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zachary_harvanek_yale_edu/Documents/Documents/Yale Work Folder/2024/Albert Collab/Schizophrenia/8-20-2024/"/>
    </mc:Choice>
  </mc:AlternateContent>
  <xr:revisionPtr revIDLastSave="0" documentId="8_{839D665B-91E4-4E76-A106-1488D891574D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heet1" sheetId="1" r:id="rId1"/>
    <sheet name="Other Clocks to add" sheetId="2" r:id="rId2"/>
  </sheets>
  <calcPr calcId="0"/>
</workbook>
</file>

<file path=xl/sharedStrings.xml><?xml version="1.0" encoding="utf-8"?>
<sst xmlns="http://schemas.openxmlformats.org/spreadsheetml/2006/main" count="571" uniqueCount="175">
  <si>
    <t>1st Author, Year</t>
  </si>
  <si>
    <t>PMID</t>
  </si>
  <si>
    <t>Trained Phenotype</t>
  </si>
  <si>
    <t># of CpGs</t>
  </si>
  <si>
    <t>Cohort Trained</t>
  </si>
  <si>
    <t>Tissues Derived</t>
  </si>
  <si>
    <t>Age Range Trained</t>
  </si>
  <si>
    <t>Array Type Trained</t>
  </si>
  <si>
    <t>Misc Information about Clock</t>
  </si>
  <si>
    <t>AdaptAge</t>
  </si>
  <si>
    <t>Ying, 2024</t>
  </si>
  <si>
    <t>Chronological Age</t>
  </si>
  <si>
    <t>London Life Sciences Prospective Population (LOLIPOP)</t>
  </si>
  <si>
    <t>Blood</t>
  </si>
  <si>
    <t>450K</t>
  </si>
  <si>
    <t>CausAge</t>
  </si>
  <si>
    <t>Multiple cohorts</t>
  </si>
  <si>
    <t>DNAmTL</t>
  </si>
  <si>
    <t>Lu, 2019</t>
  </si>
  <si>
    <t>Telomere Length</t>
  </si>
  <si>
    <t>WHI+ JHS- Women’s Health Initiative &amp; Jackson Heart Study</t>
  </si>
  <si>
    <t xml:space="preserve">50.2, 66.5, 80.2 (WHI min, median, max) - 22.2, 56.6, 93.1 (JHS min, median, max) </t>
  </si>
  <si>
    <t>450K and EPICv1</t>
  </si>
  <si>
    <t>"DNA methylation estimator of Telomere Length (DNAmTL)  is not only an epigenetic biomarker of replicative history of cells, but a useful marker of age-related pathologies that are associated with it"</t>
  </si>
  <si>
    <t>DamAge</t>
  </si>
  <si>
    <t>Pace of Aging</t>
  </si>
  <si>
    <t>Dunedin Study</t>
  </si>
  <si>
    <t>Trained on longitudinal data</t>
  </si>
  <si>
    <t>DunedinPACE</t>
  </si>
  <si>
    <t>Belsky. 2022</t>
  </si>
  <si>
    <t>26-45</t>
  </si>
  <si>
    <t>Mitotic divisions</t>
  </si>
  <si>
    <t>UCSD and WCH (GSE40279)</t>
  </si>
  <si>
    <t>19-101</t>
  </si>
  <si>
    <t>GrimAge1</t>
  </si>
  <si>
    <t>Mortality</t>
  </si>
  <si>
    <t>FHS- Framingham heart study Offspring Cohort</t>
  </si>
  <si>
    <t>~40(min) to ~90 (max)</t>
  </si>
  <si>
    <t xml:space="preserve">Composite biomarker (weighted linear combination) of SEVEN DNAm surrogates of plasma proteins, a DNAm-based estimator of smoking pack-years, age, and sex. </t>
  </si>
  <si>
    <t>GrimAge2</t>
  </si>
  <si>
    <t>Lu, 2022</t>
  </si>
  <si>
    <t xml:space="preserve"> 40 (min), 59 (25th), 66.1(mean), 73(75th), 92 (max) </t>
  </si>
  <si>
    <t xml:space="preserve">Composite biomarker (weighted linear combination) of NINE DNAm surrogates of plasma proteins, a DNAm-based estimator of smoking pack-years, age, and sex. </t>
  </si>
  <si>
    <t>Mortality via proxy</t>
  </si>
  <si>
    <t>HRS and InCHIANTI</t>
  </si>
  <si>
    <t>21-100</t>
  </si>
  <si>
    <t>Hannum</t>
  </si>
  <si>
    <t>Hannum, 2013</t>
  </si>
  <si>
    <t>Horvath1</t>
  </si>
  <si>
    <t>Horvath, 2013</t>
  </si>
  <si>
    <t>51 healthy tissues and cell types</t>
  </si>
  <si>
    <t>~3 (min) to 100 (max)</t>
  </si>
  <si>
    <t>450K and 27K</t>
  </si>
  <si>
    <t>Selected 353 CpG sites that together form an aging clock in terms of chromatin states and tissue variance.</t>
  </si>
  <si>
    <t>Horvath2</t>
  </si>
  <si>
    <t>Horvath, 2018</t>
  </si>
  <si>
    <t>Human fibroblasts, keratinocytes, buccal cells, endothelial cells, lymphoblastoid cells, skin, blood, and saliva</t>
  </si>
  <si>
    <t>-0.3(min) to 94 (max)</t>
  </si>
  <si>
    <t>The skin &amp; blood clock (based on 391 CpGs) shares 45 CpGs (out of 71 CpGs) with the blood-based clock from Hannum (2013) and 60 CpGs (out of 353 CpGs) with the pan tissue clock from Horvath (2013)</t>
  </si>
  <si>
    <t>PhenoAge</t>
  </si>
  <si>
    <t>Levine, 2018</t>
  </si>
  <si>
    <t>InCHIANTI</t>
  </si>
  <si>
    <t>Trained mortality predictor (clinical PhenoAge) from NHANES to predict mortality from age and clinical biomarkers, then used InCHIANTI to train DNAm proxy of clinical PhenoAge</t>
  </si>
  <si>
    <t xml:space="preserve">FHS- Framingham heart study </t>
  </si>
  <si>
    <t>DNAmEMRAge</t>
  </si>
  <si>
    <t>Chen, 2023</t>
  </si>
  <si>
    <t>MGB - Aging Biobank Cohort</t>
  </si>
  <si>
    <t>18.3-96.3</t>
  </si>
  <si>
    <t>EPICv1</t>
  </si>
  <si>
    <t>IntrinClock</t>
  </si>
  <si>
    <t>Tomusiak, 2024</t>
  </si>
  <si>
    <t>15 Tissues, majority blood</t>
  </si>
  <si>
    <t>0-100 (approx)</t>
  </si>
  <si>
    <t>Selected 55,896 CpGs shared between 450K, EPICv1, and EPICv2 that were age correlated and were not different between naive CD8T+ cells and mature CD8T+ cells. Showed resulting IntrinClock does not differ between 10 immune cell types tested</t>
  </si>
  <si>
    <t>OMICmAge</t>
  </si>
  <si>
    <t>Retroelement-Age V1</t>
  </si>
  <si>
    <t>Ndhlovu, 2024</t>
  </si>
  <si>
    <t>TruDiagnostic BioBank</t>
  </si>
  <si>
    <t>12-100</t>
  </si>
  <si>
    <t>Selected CpGs located within retroelements (5,436 CpGs in HERVs and 5,543 CpGs in LINEs), then trained chronological age predictors</t>
  </si>
  <si>
    <t>Retroelement-Age V2</t>
  </si>
  <si>
    <t>EPICv2</t>
  </si>
  <si>
    <t>PCHorvath1</t>
  </si>
  <si>
    <t>Higgins-Chen, 2022</t>
  </si>
  <si>
    <t>Multiple</t>
  </si>
  <si>
    <t>-0.5 - 105</t>
  </si>
  <si>
    <t>Trained to predict original Horvath1 clock</t>
  </si>
  <si>
    <t>PCHorvath2</t>
  </si>
  <si>
    <t>Skin and Blood</t>
  </si>
  <si>
    <t>-0.3 - 101</t>
  </si>
  <si>
    <t>Trained to predict original Horvath2 clock</t>
  </si>
  <si>
    <t>PCHannum</t>
  </si>
  <si>
    <t>19 - 101</t>
  </si>
  <si>
    <t>Trained to predict original Hannum clock</t>
  </si>
  <si>
    <t>PCPhenoAge</t>
  </si>
  <si>
    <t>21 - 101</t>
  </si>
  <si>
    <t>Trained to predict clinical PhenoAge (not DNAmPhenoAge)</t>
  </si>
  <si>
    <t>PCDNAmTL</t>
  </si>
  <si>
    <t>24 - 92</t>
  </si>
  <si>
    <t>Trained to predict original DNAmTL clock</t>
  </si>
  <si>
    <t>PCGrimAge</t>
  </si>
  <si>
    <t>Trained to predict original GrimAge V1 clock</t>
  </si>
  <si>
    <t>Clinical Phenotype</t>
  </si>
  <si>
    <t>Protein</t>
  </si>
  <si>
    <t>DNAmPACKYRS</t>
  </si>
  <si>
    <t>Clinical Biomarker</t>
  </si>
  <si>
    <t>SystemsAge</t>
  </si>
  <si>
    <t>Sehgal, 2023</t>
  </si>
  <si>
    <t>HRS and FHS</t>
  </si>
  <si>
    <t>24 - 100</t>
  </si>
  <si>
    <t>Trained to predict mortality from all individual system scores</t>
  </si>
  <si>
    <t>First trained DNA methylation proxies of clinical biomarker PCs specific to each physiological system separately in HRS, then trained a mortality predictor from those DNAm proxies in FHS</t>
  </si>
  <si>
    <t>Brain</t>
  </si>
  <si>
    <t>Inflammation</t>
  </si>
  <si>
    <t>Heart</t>
  </si>
  <si>
    <t>Hormone</t>
  </si>
  <si>
    <t>Immune</t>
  </si>
  <si>
    <t>Kidney</t>
  </si>
  <si>
    <t>Liver</t>
  </si>
  <si>
    <t>Metabolic</t>
  </si>
  <si>
    <t>Lung</t>
  </si>
  <si>
    <t>MusculoSkeletal</t>
  </si>
  <si>
    <t>100000406_MRS_predicted</t>
  </si>
  <si>
    <t>Metabolite</t>
  </si>
  <si>
    <t>100001073_MRS_predicted</t>
  </si>
  <si>
    <t>100001417_MRS_predicted</t>
  </si>
  <si>
    <t>100002171_MRS_predicted</t>
  </si>
  <si>
    <t>100006129_MRS_predicted</t>
  </si>
  <si>
    <t>100006262_MRS_predicted</t>
  </si>
  <si>
    <t>100009146_MRS_predicted</t>
  </si>
  <si>
    <t>100010850_MRS_predicted</t>
  </si>
  <si>
    <t>100015966_MRS_predicted</t>
  </si>
  <si>
    <t>100020487_MRS_predicted</t>
  </si>
  <si>
    <t>1053_MRS_predicted</t>
  </si>
  <si>
    <t>1263_MRS_predicted</t>
  </si>
  <si>
    <t>13804_MRS_predicted</t>
  </si>
  <si>
    <t>17429_MRS_predicted</t>
  </si>
  <si>
    <t>1883_MRS_predicted</t>
  </si>
  <si>
    <t>19017_MRS_predicted</t>
  </si>
  <si>
    <t>20713_MRS_predicted</t>
  </si>
  <si>
    <t>26785_MRS_predicted</t>
  </si>
  <si>
    <t>279_MRS_predicted</t>
  </si>
  <si>
    <t>28068_MRS_predicted</t>
  </si>
  <si>
    <t>2816_MRS_predicted</t>
  </si>
  <si>
    <t>32417_MRS_predicted</t>
  </si>
  <si>
    <t>33561_MRS_predicted</t>
  </si>
  <si>
    <t>338_MRS_predicted</t>
  </si>
  <si>
    <t>4289_MRS_predicted</t>
  </si>
  <si>
    <t>535_MRS_predicted</t>
  </si>
  <si>
    <t>5409_MRS_predicted</t>
  </si>
  <si>
    <t>7427_MRS_predicted</t>
  </si>
  <si>
    <t>8121_MRS_predicted</t>
  </si>
  <si>
    <t>989_MRS_predicted</t>
  </si>
  <si>
    <t>BUN_MRS_predicted</t>
  </si>
  <si>
    <t>Creatinine_MRS_predicted</t>
  </si>
  <si>
    <t>Glucose_MRS_predicted</t>
  </si>
  <si>
    <t>HbA1c_MRS_predicted</t>
  </si>
  <si>
    <t>Hematocrit_MRS_predicted</t>
  </si>
  <si>
    <t>Hemoglobin_MRS_predicted</t>
  </si>
  <si>
    <t>Liver_ALB_MRS_predicted</t>
  </si>
  <si>
    <t>Liver_ALP_MRS_predicted</t>
  </si>
  <si>
    <t>Red_Cell_Dist_Width_MRS_predicted</t>
  </si>
  <si>
    <t>Triglyceride_MRS_predicted</t>
  </si>
  <si>
    <t>RepliTali</t>
  </si>
  <si>
    <t>stemTOC</t>
  </si>
  <si>
    <t>CellDRIFT</t>
  </si>
  <si>
    <t>Causality-Enriched Clocks</t>
  </si>
  <si>
    <t>Systems-Based Clocks</t>
  </si>
  <si>
    <t>Principal Component-Based Clocks</t>
  </si>
  <si>
    <t>Traditional Clocks</t>
  </si>
  <si>
    <t>Proprietary Clocks</t>
  </si>
  <si>
    <t>Used to estimate smoking effects</t>
  </si>
  <si>
    <t>Category</t>
  </si>
  <si>
    <t>Clock Name</t>
  </si>
  <si>
    <t>Laboratory and Metabolite-based components of OMIC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212121"/>
      <name val="&quot;system-ui&quot;"/>
    </font>
    <font>
      <sz val="10"/>
      <color rgb="FF212121"/>
      <name val="Arial"/>
      <scheme val="minor"/>
    </font>
    <font>
      <sz val="10"/>
      <color theme="1"/>
      <name val="Arial"/>
      <scheme val="minor"/>
    </font>
    <font>
      <sz val="10"/>
      <color rgb="FF212121"/>
      <name val="Arial"/>
    </font>
    <font>
      <sz val="10"/>
      <color theme="1"/>
      <name val="Sans-serif"/>
    </font>
    <font>
      <sz val="10"/>
      <color theme="1"/>
      <name val="Arial"/>
    </font>
    <font>
      <sz val="10"/>
      <color rgb="FF000000"/>
      <name val="Arial"/>
    </font>
    <font>
      <b/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2" borderId="0" xfId="0" applyFont="1" applyFill="1"/>
    <xf numFmtId="0" fontId="2" fillId="0" borderId="0" xfId="0" applyFont="1" applyAlignment="1">
      <alignment horizontal="center"/>
    </xf>
    <xf numFmtId="0" fontId="4" fillId="2" borderId="0" xfId="0" applyFont="1" applyFill="1"/>
    <xf numFmtId="0" fontId="5" fillId="0" borderId="0" xfId="0" applyFont="1"/>
    <xf numFmtId="0" fontId="2" fillId="0" borderId="0" xfId="0" applyFont="1"/>
    <xf numFmtId="0" fontId="6" fillId="2" borderId="0" xfId="0" applyFont="1" applyFill="1"/>
    <xf numFmtId="3" fontId="2" fillId="0" borderId="0" xfId="0" applyNumberFormat="1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2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1" fillId="3" borderId="0" xfId="0" applyFont="1" applyFill="1"/>
    <xf numFmtId="0" fontId="2" fillId="3" borderId="0" xfId="0" applyFont="1" applyFill="1" applyAlignment="1">
      <alignment horizontal="left"/>
    </xf>
    <xf numFmtId="0" fontId="3" fillId="4" borderId="0" xfId="0" applyFont="1" applyFill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5" fillId="3" borderId="0" xfId="0" applyFont="1" applyFill="1"/>
    <xf numFmtId="0" fontId="0" fillId="3" borderId="0" xfId="0" applyFill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955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B19" sqref="B19"/>
    </sheetView>
  </sheetViews>
  <sheetFormatPr defaultColWidth="12.6328125" defaultRowHeight="15.75" customHeight="1"/>
  <cols>
    <col min="2" max="2" width="33.36328125" bestFit="1" customWidth="1"/>
    <col min="3" max="3" width="16.453125" bestFit="1" customWidth="1"/>
    <col min="4" max="4" width="8.81640625" bestFit="1" customWidth="1"/>
    <col min="5" max="5" width="17.26953125" bestFit="1" customWidth="1"/>
    <col min="6" max="6" width="9.453125" bestFit="1" customWidth="1"/>
    <col min="7" max="7" width="50" bestFit="1" customWidth="1"/>
    <col min="8" max="8" width="88.08984375" bestFit="1" customWidth="1"/>
    <col min="9" max="9" width="69.26953125" bestFit="1" customWidth="1"/>
    <col min="10" max="10" width="17.54296875" bestFit="1" customWidth="1"/>
    <col min="11" max="11" width="205.7265625" bestFit="1" customWidth="1"/>
    <col min="12" max="12" width="17.7265625" customWidth="1"/>
    <col min="13" max="14" width="23.08984375" customWidth="1"/>
    <col min="18" max="18" width="17.90625" customWidth="1"/>
  </cols>
  <sheetData>
    <row r="1" spans="1:18" ht="13">
      <c r="A1" s="30" t="s">
        <v>172</v>
      </c>
      <c r="B1" s="1" t="s">
        <v>173</v>
      </c>
      <c r="C1" s="1" t="s">
        <v>0</v>
      </c>
      <c r="D1" s="1" t="s">
        <v>1</v>
      </c>
      <c r="E1" s="2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/>
      <c r="M1" s="1"/>
      <c r="N1" s="1"/>
      <c r="O1" s="1"/>
      <c r="P1" s="1"/>
      <c r="R1" s="1"/>
    </row>
    <row r="2" spans="1:18" ht="13">
      <c r="A2" s="31" t="s">
        <v>166</v>
      </c>
      <c r="B2" s="1" t="s">
        <v>9</v>
      </c>
      <c r="C2" s="3" t="s">
        <v>10</v>
      </c>
      <c r="D2" s="4">
        <v>38243142</v>
      </c>
      <c r="E2" s="5" t="s">
        <v>11</v>
      </c>
      <c r="F2" s="6">
        <v>1000</v>
      </c>
      <c r="G2" s="7" t="s">
        <v>12</v>
      </c>
      <c r="H2" s="7" t="s">
        <v>13</v>
      </c>
      <c r="J2" s="7" t="s">
        <v>14</v>
      </c>
      <c r="K2" s="7"/>
      <c r="R2" s="1"/>
    </row>
    <row r="3" spans="1:18" ht="13">
      <c r="A3" s="31"/>
      <c r="B3" s="1" t="s">
        <v>15</v>
      </c>
      <c r="C3" s="3" t="s">
        <v>10</v>
      </c>
      <c r="D3" s="4">
        <v>38243142</v>
      </c>
      <c r="E3" s="5" t="s">
        <v>11</v>
      </c>
      <c r="F3" s="8">
        <v>586</v>
      </c>
      <c r="G3" s="7" t="s">
        <v>12</v>
      </c>
      <c r="H3" s="7" t="s">
        <v>13</v>
      </c>
      <c r="J3" s="7" t="s">
        <v>14</v>
      </c>
      <c r="K3" s="7"/>
      <c r="R3" s="1"/>
    </row>
    <row r="4" spans="1:18" ht="13">
      <c r="A4" s="31"/>
      <c r="B4" s="1" t="s">
        <v>24</v>
      </c>
      <c r="C4" s="3" t="s">
        <v>10</v>
      </c>
      <c r="D4" s="4">
        <v>38243142</v>
      </c>
      <c r="E4" s="5" t="s">
        <v>11</v>
      </c>
      <c r="F4" s="8">
        <v>1090</v>
      </c>
      <c r="G4" s="7" t="s">
        <v>12</v>
      </c>
      <c r="H4" s="7" t="s">
        <v>13</v>
      </c>
      <c r="J4" s="7" t="s">
        <v>14</v>
      </c>
      <c r="K4" s="7"/>
      <c r="R4" s="1"/>
    </row>
    <row r="5" spans="1:18" ht="13">
      <c r="A5" s="31" t="s">
        <v>167</v>
      </c>
      <c r="B5" s="1" t="s">
        <v>106</v>
      </c>
      <c r="C5" s="3" t="s">
        <v>107</v>
      </c>
      <c r="D5" s="8">
        <v>37503069</v>
      </c>
      <c r="E5" s="5" t="s">
        <v>35</v>
      </c>
      <c r="F5" s="10">
        <v>125175</v>
      </c>
      <c r="G5" s="7" t="s">
        <v>108</v>
      </c>
      <c r="H5" s="7" t="s">
        <v>13</v>
      </c>
      <c r="I5" s="7" t="s">
        <v>109</v>
      </c>
      <c r="J5" s="7" t="s">
        <v>14</v>
      </c>
      <c r="K5" s="7" t="s">
        <v>110</v>
      </c>
      <c r="L5" s="7"/>
      <c r="R5" s="1"/>
    </row>
    <row r="6" spans="1:18" ht="13">
      <c r="A6" s="31"/>
      <c r="B6" s="1" t="s">
        <v>13</v>
      </c>
      <c r="C6" s="3" t="s">
        <v>107</v>
      </c>
      <c r="D6" s="8">
        <v>37503069</v>
      </c>
      <c r="E6" s="5" t="s">
        <v>35</v>
      </c>
      <c r="F6" s="10">
        <v>125175</v>
      </c>
      <c r="G6" s="7" t="s">
        <v>108</v>
      </c>
      <c r="H6" s="7" t="s">
        <v>13</v>
      </c>
      <c r="I6" s="7" t="s">
        <v>109</v>
      </c>
      <c r="J6" s="7" t="s">
        <v>14</v>
      </c>
      <c r="K6" s="7" t="s">
        <v>111</v>
      </c>
      <c r="R6" s="1"/>
    </row>
    <row r="7" spans="1:18" ht="13">
      <c r="A7" s="31"/>
      <c r="B7" s="1" t="s">
        <v>112</v>
      </c>
      <c r="C7" s="3" t="s">
        <v>107</v>
      </c>
      <c r="D7" s="8">
        <v>37503069</v>
      </c>
      <c r="E7" s="5" t="s">
        <v>35</v>
      </c>
      <c r="F7" s="10">
        <v>125175</v>
      </c>
      <c r="G7" s="7" t="s">
        <v>108</v>
      </c>
      <c r="H7" s="7" t="s">
        <v>13</v>
      </c>
      <c r="I7" s="7" t="s">
        <v>109</v>
      </c>
      <c r="J7" s="7" t="s">
        <v>14</v>
      </c>
      <c r="K7" s="7" t="s">
        <v>111</v>
      </c>
      <c r="R7" s="1"/>
    </row>
    <row r="8" spans="1:18" ht="13">
      <c r="A8" s="31"/>
      <c r="B8" s="1" t="s">
        <v>113</v>
      </c>
      <c r="C8" s="3" t="s">
        <v>107</v>
      </c>
      <c r="D8" s="8">
        <v>37503069</v>
      </c>
      <c r="E8" s="5" t="s">
        <v>35</v>
      </c>
      <c r="F8" s="10">
        <v>125175</v>
      </c>
      <c r="G8" s="7" t="s">
        <v>108</v>
      </c>
      <c r="H8" s="7" t="s">
        <v>13</v>
      </c>
      <c r="I8" s="7" t="s">
        <v>109</v>
      </c>
      <c r="J8" s="7" t="s">
        <v>14</v>
      </c>
      <c r="K8" s="7" t="s">
        <v>111</v>
      </c>
      <c r="R8" s="1"/>
    </row>
    <row r="9" spans="1:18" ht="13">
      <c r="A9" s="31"/>
      <c r="B9" s="1" t="s">
        <v>114</v>
      </c>
      <c r="C9" s="3" t="s">
        <v>107</v>
      </c>
      <c r="D9" s="8">
        <v>37503069</v>
      </c>
      <c r="E9" s="5" t="s">
        <v>35</v>
      </c>
      <c r="F9" s="10">
        <v>125175</v>
      </c>
      <c r="G9" s="7" t="s">
        <v>108</v>
      </c>
      <c r="H9" s="7" t="s">
        <v>13</v>
      </c>
      <c r="I9" s="7" t="s">
        <v>109</v>
      </c>
      <c r="J9" s="7" t="s">
        <v>14</v>
      </c>
      <c r="K9" s="7" t="s">
        <v>111</v>
      </c>
      <c r="R9" s="1"/>
    </row>
    <row r="10" spans="1:18" ht="13">
      <c r="A10" s="31"/>
      <c r="B10" s="1" t="s">
        <v>115</v>
      </c>
      <c r="C10" s="3" t="s">
        <v>107</v>
      </c>
      <c r="D10" s="8">
        <v>37503069</v>
      </c>
      <c r="E10" s="5" t="s">
        <v>35</v>
      </c>
      <c r="F10" s="10">
        <v>125175</v>
      </c>
      <c r="G10" s="7" t="s">
        <v>108</v>
      </c>
      <c r="H10" s="7" t="s">
        <v>13</v>
      </c>
      <c r="I10" s="7" t="s">
        <v>109</v>
      </c>
      <c r="J10" s="7" t="s">
        <v>14</v>
      </c>
      <c r="K10" s="7" t="s">
        <v>111</v>
      </c>
      <c r="R10" s="1"/>
    </row>
    <row r="11" spans="1:18" ht="13">
      <c r="A11" s="31"/>
      <c r="B11" s="1" t="s">
        <v>116</v>
      </c>
      <c r="C11" s="3" t="s">
        <v>107</v>
      </c>
      <c r="D11" s="8">
        <v>37503069</v>
      </c>
      <c r="E11" s="5" t="s">
        <v>35</v>
      </c>
      <c r="F11" s="10">
        <v>125175</v>
      </c>
      <c r="G11" s="7" t="s">
        <v>108</v>
      </c>
      <c r="H11" s="7" t="s">
        <v>13</v>
      </c>
      <c r="I11" s="7" t="s">
        <v>109</v>
      </c>
      <c r="J11" s="7" t="s">
        <v>14</v>
      </c>
      <c r="K11" s="7" t="s">
        <v>111</v>
      </c>
      <c r="R11" s="1"/>
    </row>
    <row r="12" spans="1:18" ht="13">
      <c r="A12" s="31"/>
      <c r="B12" s="1" t="s">
        <v>117</v>
      </c>
      <c r="C12" s="3" t="s">
        <v>107</v>
      </c>
      <c r="D12" s="8">
        <v>37503069</v>
      </c>
      <c r="E12" s="5" t="s">
        <v>35</v>
      </c>
      <c r="F12" s="10">
        <v>125175</v>
      </c>
      <c r="G12" s="7" t="s">
        <v>108</v>
      </c>
      <c r="H12" s="7" t="s">
        <v>13</v>
      </c>
      <c r="I12" s="7" t="s">
        <v>109</v>
      </c>
      <c r="J12" s="7" t="s">
        <v>14</v>
      </c>
      <c r="K12" s="7" t="s">
        <v>111</v>
      </c>
      <c r="R12" s="1"/>
    </row>
    <row r="13" spans="1:18" ht="13">
      <c r="A13" s="31"/>
      <c r="B13" s="1" t="s">
        <v>118</v>
      </c>
      <c r="C13" s="3" t="s">
        <v>107</v>
      </c>
      <c r="D13" s="8">
        <v>37503069</v>
      </c>
      <c r="E13" s="5" t="s">
        <v>35</v>
      </c>
      <c r="F13" s="10">
        <v>125175</v>
      </c>
      <c r="G13" s="7" t="s">
        <v>108</v>
      </c>
      <c r="H13" s="7" t="s">
        <v>13</v>
      </c>
      <c r="I13" s="7" t="s">
        <v>109</v>
      </c>
      <c r="J13" s="7" t="s">
        <v>14</v>
      </c>
      <c r="K13" s="7" t="s">
        <v>111</v>
      </c>
      <c r="R13" s="1"/>
    </row>
    <row r="14" spans="1:18" ht="13">
      <c r="A14" s="31"/>
      <c r="B14" s="1" t="s">
        <v>119</v>
      </c>
      <c r="C14" s="3" t="s">
        <v>107</v>
      </c>
      <c r="D14" s="8">
        <v>37503069</v>
      </c>
      <c r="E14" s="5" t="s">
        <v>35</v>
      </c>
      <c r="F14" s="10">
        <v>125175</v>
      </c>
      <c r="G14" s="7" t="s">
        <v>108</v>
      </c>
      <c r="H14" s="7" t="s">
        <v>13</v>
      </c>
      <c r="I14" s="7" t="s">
        <v>109</v>
      </c>
      <c r="J14" s="7" t="s">
        <v>14</v>
      </c>
      <c r="K14" s="7" t="s">
        <v>111</v>
      </c>
      <c r="R14" s="1"/>
    </row>
    <row r="15" spans="1:18" ht="13">
      <c r="A15" s="31"/>
      <c r="B15" s="1" t="s">
        <v>120</v>
      </c>
      <c r="C15" s="3" t="s">
        <v>107</v>
      </c>
      <c r="D15" s="8">
        <v>37503069</v>
      </c>
      <c r="E15" s="5" t="s">
        <v>35</v>
      </c>
      <c r="F15" s="10">
        <v>125175</v>
      </c>
      <c r="G15" s="7" t="s">
        <v>108</v>
      </c>
      <c r="H15" s="7" t="s">
        <v>13</v>
      </c>
      <c r="I15" s="7" t="s">
        <v>109</v>
      </c>
      <c r="J15" s="7" t="s">
        <v>14</v>
      </c>
      <c r="K15" s="7" t="s">
        <v>111</v>
      </c>
      <c r="R15" s="1"/>
    </row>
    <row r="16" spans="1:18" ht="13">
      <c r="A16" s="31"/>
      <c r="B16" s="1" t="s">
        <v>121</v>
      </c>
      <c r="C16" s="3" t="s">
        <v>107</v>
      </c>
      <c r="D16" s="8">
        <v>37503069</v>
      </c>
      <c r="E16" s="5" t="s">
        <v>35</v>
      </c>
      <c r="F16" s="10">
        <v>125175</v>
      </c>
      <c r="G16" s="7" t="s">
        <v>108</v>
      </c>
      <c r="H16" s="7" t="s">
        <v>13</v>
      </c>
      <c r="I16" s="7" t="s">
        <v>109</v>
      </c>
      <c r="J16" s="7" t="s">
        <v>14</v>
      </c>
      <c r="K16" s="7" t="s">
        <v>111</v>
      </c>
      <c r="R16" s="1"/>
    </row>
    <row r="17" spans="1:18" ht="13" customHeight="1">
      <c r="A17" s="31" t="s">
        <v>170</v>
      </c>
      <c r="B17" s="1" t="s">
        <v>64</v>
      </c>
      <c r="C17" s="3" t="s">
        <v>65</v>
      </c>
      <c r="D17" s="8">
        <v>37904959</v>
      </c>
      <c r="E17" s="5" t="s">
        <v>43</v>
      </c>
      <c r="F17" s="10">
        <v>1097</v>
      </c>
      <c r="G17" s="7" t="s">
        <v>66</v>
      </c>
      <c r="H17" s="7" t="s">
        <v>13</v>
      </c>
      <c r="I17" s="7" t="s">
        <v>67</v>
      </c>
      <c r="J17" s="7" t="s">
        <v>68</v>
      </c>
      <c r="K17" s="7"/>
      <c r="R17" s="1"/>
    </row>
    <row r="18" spans="1:18" ht="13">
      <c r="A18" s="31"/>
      <c r="B18" s="1" t="s">
        <v>69</v>
      </c>
      <c r="C18" s="3" t="s">
        <v>70</v>
      </c>
      <c r="D18" s="8">
        <v>39095531</v>
      </c>
      <c r="E18" s="5" t="s">
        <v>11</v>
      </c>
      <c r="F18" s="8">
        <v>381</v>
      </c>
      <c r="G18" s="7" t="s">
        <v>16</v>
      </c>
      <c r="H18" s="7" t="s">
        <v>71</v>
      </c>
      <c r="I18" s="7" t="s">
        <v>72</v>
      </c>
      <c r="J18" s="7" t="s">
        <v>22</v>
      </c>
      <c r="K18" s="7" t="s">
        <v>73</v>
      </c>
      <c r="R18" s="1"/>
    </row>
    <row r="19" spans="1:18" ht="13">
      <c r="A19" s="31"/>
      <c r="B19" s="1" t="s">
        <v>74</v>
      </c>
      <c r="C19" s="3" t="s">
        <v>65</v>
      </c>
      <c r="D19" s="8">
        <v>37904959</v>
      </c>
      <c r="E19" s="5" t="s">
        <v>43</v>
      </c>
      <c r="F19" s="10">
        <v>990</v>
      </c>
      <c r="G19" s="7" t="s">
        <v>66</v>
      </c>
      <c r="H19" s="7" t="s">
        <v>13</v>
      </c>
      <c r="I19" s="7" t="s">
        <v>67</v>
      </c>
      <c r="J19" s="7" t="s">
        <v>68</v>
      </c>
      <c r="K19" s="7"/>
      <c r="R19" s="1"/>
    </row>
    <row r="20" spans="1:18" s="22" customFormat="1" ht="13">
      <c r="A20" s="31"/>
      <c r="B20" s="16" t="s">
        <v>75</v>
      </c>
      <c r="C20" s="17" t="s">
        <v>76</v>
      </c>
      <c r="D20" s="18">
        <v>38106164</v>
      </c>
      <c r="E20" s="19" t="s">
        <v>11</v>
      </c>
      <c r="F20" s="20">
        <v>1317</v>
      </c>
      <c r="G20" s="21" t="s">
        <v>77</v>
      </c>
      <c r="H20" s="21" t="s">
        <v>13</v>
      </c>
      <c r="I20" s="21" t="s">
        <v>78</v>
      </c>
      <c r="J20" s="21" t="s">
        <v>68</v>
      </c>
      <c r="K20" s="21" t="s">
        <v>79</v>
      </c>
      <c r="L20" s="21"/>
      <c r="R20" s="16"/>
    </row>
    <row r="21" spans="1:18" s="22" customFormat="1" ht="13">
      <c r="A21" s="31"/>
      <c r="B21" s="16" t="s">
        <v>80</v>
      </c>
      <c r="C21" s="17" t="s">
        <v>76</v>
      </c>
      <c r="D21" s="18">
        <v>38106164</v>
      </c>
      <c r="E21" s="19" t="s">
        <v>11</v>
      </c>
      <c r="F21" s="20">
        <v>1378</v>
      </c>
      <c r="G21" s="21" t="s">
        <v>77</v>
      </c>
      <c r="H21" s="21" t="s">
        <v>13</v>
      </c>
      <c r="I21" s="21" t="s">
        <v>78</v>
      </c>
      <c r="J21" s="21" t="s">
        <v>81</v>
      </c>
      <c r="K21" s="21" t="s">
        <v>79</v>
      </c>
      <c r="L21" s="21"/>
      <c r="R21" s="16"/>
    </row>
    <row r="22" spans="1:18" ht="13">
      <c r="A22" s="31" t="s">
        <v>174</v>
      </c>
      <c r="B22" s="1" t="s">
        <v>153</v>
      </c>
      <c r="C22" s="3" t="s">
        <v>65</v>
      </c>
      <c r="D22" s="8">
        <v>37904959</v>
      </c>
      <c r="E22" s="5" t="s">
        <v>105</v>
      </c>
      <c r="F22" s="10">
        <v>1988</v>
      </c>
      <c r="G22" s="7" t="s">
        <v>66</v>
      </c>
      <c r="H22" s="7" t="s">
        <v>13</v>
      </c>
      <c r="I22" s="7" t="s">
        <v>67</v>
      </c>
      <c r="J22" s="7" t="s">
        <v>68</v>
      </c>
      <c r="K22" s="7"/>
      <c r="L22" s="7"/>
      <c r="R22" s="1"/>
    </row>
    <row r="23" spans="1:18" ht="13">
      <c r="A23" s="31"/>
      <c r="B23" s="1" t="s">
        <v>154</v>
      </c>
      <c r="C23" s="3" t="s">
        <v>65</v>
      </c>
      <c r="D23" s="8">
        <v>37904959</v>
      </c>
      <c r="E23" s="5" t="s">
        <v>105</v>
      </c>
      <c r="F23" s="10">
        <v>2170</v>
      </c>
      <c r="G23" s="7" t="s">
        <v>66</v>
      </c>
      <c r="H23" s="7" t="s">
        <v>13</v>
      </c>
      <c r="I23" s="7" t="s">
        <v>67</v>
      </c>
      <c r="J23" s="7" t="s">
        <v>68</v>
      </c>
      <c r="K23" s="7"/>
      <c r="L23" s="7"/>
      <c r="R23" s="1"/>
    </row>
    <row r="24" spans="1:18" ht="13">
      <c r="A24" s="31"/>
      <c r="B24" s="1" t="s">
        <v>155</v>
      </c>
      <c r="C24" s="3" t="s">
        <v>65</v>
      </c>
      <c r="D24" s="8">
        <v>37904959</v>
      </c>
      <c r="E24" s="5" t="s">
        <v>105</v>
      </c>
      <c r="F24" s="10">
        <v>1312</v>
      </c>
      <c r="G24" s="7" t="s">
        <v>66</v>
      </c>
      <c r="H24" s="7" t="s">
        <v>13</v>
      </c>
      <c r="I24" s="7" t="s">
        <v>67</v>
      </c>
      <c r="J24" s="7" t="s">
        <v>68</v>
      </c>
      <c r="K24" s="7"/>
      <c r="L24" s="7"/>
      <c r="R24" s="1"/>
    </row>
    <row r="25" spans="1:18" ht="13">
      <c r="A25" s="31"/>
      <c r="B25" s="1" t="s">
        <v>156</v>
      </c>
      <c r="C25" s="3" t="s">
        <v>65</v>
      </c>
      <c r="D25" s="8">
        <v>37904959</v>
      </c>
      <c r="E25" s="5" t="s">
        <v>105</v>
      </c>
      <c r="F25" s="8">
        <v>360</v>
      </c>
      <c r="G25" s="7" t="s">
        <v>66</v>
      </c>
      <c r="H25" s="7" t="s">
        <v>13</v>
      </c>
      <c r="I25" s="7" t="s">
        <v>67</v>
      </c>
      <c r="J25" s="7" t="s">
        <v>68</v>
      </c>
      <c r="K25" s="7"/>
      <c r="L25" s="7"/>
      <c r="R25" s="1"/>
    </row>
    <row r="26" spans="1:18" ht="13">
      <c r="A26" s="31"/>
      <c r="B26" s="1" t="s">
        <v>157</v>
      </c>
      <c r="C26" s="3" t="s">
        <v>65</v>
      </c>
      <c r="D26" s="8">
        <v>37904959</v>
      </c>
      <c r="E26" s="5" t="s">
        <v>105</v>
      </c>
      <c r="F26" s="8">
        <v>794</v>
      </c>
      <c r="G26" s="7" t="s">
        <v>66</v>
      </c>
      <c r="H26" s="7" t="s">
        <v>13</v>
      </c>
      <c r="I26" s="7" t="s">
        <v>67</v>
      </c>
      <c r="J26" s="7" t="s">
        <v>68</v>
      </c>
      <c r="K26" s="7"/>
      <c r="L26" s="7"/>
      <c r="R26" s="1"/>
    </row>
    <row r="27" spans="1:18" ht="13">
      <c r="A27" s="31"/>
      <c r="B27" s="1" t="s">
        <v>158</v>
      </c>
      <c r="C27" s="3" t="s">
        <v>65</v>
      </c>
      <c r="D27" s="8">
        <v>37904959</v>
      </c>
      <c r="E27" s="5" t="s">
        <v>105</v>
      </c>
      <c r="F27" s="8">
        <v>838</v>
      </c>
      <c r="G27" s="7" t="s">
        <v>66</v>
      </c>
      <c r="H27" s="7" t="s">
        <v>13</v>
      </c>
      <c r="I27" s="7" t="s">
        <v>67</v>
      </c>
      <c r="J27" s="7" t="s">
        <v>68</v>
      </c>
      <c r="K27" s="7"/>
      <c r="L27" s="7"/>
      <c r="R27" s="1"/>
    </row>
    <row r="28" spans="1:18" ht="13">
      <c r="A28" s="31"/>
      <c r="B28" s="1" t="s">
        <v>159</v>
      </c>
      <c r="C28" s="3" t="s">
        <v>65</v>
      </c>
      <c r="D28" s="8">
        <v>37904959</v>
      </c>
      <c r="E28" s="5" t="s">
        <v>105</v>
      </c>
      <c r="F28" s="10">
        <v>1027</v>
      </c>
      <c r="G28" s="7" t="s">
        <v>66</v>
      </c>
      <c r="H28" s="7" t="s">
        <v>13</v>
      </c>
      <c r="I28" s="7" t="s">
        <v>67</v>
      </c>
      <c r="J28" s="7" t="s">
        <v>68</v>
      </c>
      <c r="K28" s="7"/>
      <c r="L28" s="7"/>
      <c r="R28" s="1"/>
    </row>
    <row r="29" spans="1:18" ht="13">
      <c r="A29" s="31"/>
      <c r="B29" s="1" t="s">
        <v>160</v>
      </c>
      <c r="C29" s="3" t="s">
        <v>65</v>
      </c>
      <c r="D29" s="8">
        <v>37904959</v>
      </c>
      <c r="E29" s="5" t="s">
        <v>105</v>
      </c>
      <c r="F29" s="8">
        <v>96</v>
      </c>
      <c r="G29" s="7" t="s">
        <v>66</v>
      </c>
      <c r="H29" s="7" t="s">
        <v>13</v>
      </c>
      <c r="I29" s="7" t="s">
        <v>67</v>
      </c>
      <c r="J29" s="7" t="s">
        <v>68</v>
      </c>
      <c r="K29" s="7"/>
      <c r="L29" s="7"/>
      <c r="R29" s="1"/>
    </row>
    <row r="30" spans="1:18" ht="13">
      <c r="A30" s="31"/>
      <c r="B30" s="1" t="s">
        <v>161</v>
      </c>
      <c r="C30" s="3" t="s">
        <v>65</v>
      </c>
      <c r="D30" s="8">
        <v>37904959</v>
      </c>
      <c r="E30" s="5" t="s">
        <v>105</v>
      </c>
      <c r="F30" s="10">
        <v>1120</v>
      </c>
      <c r="G30" s="7" t="s">
        <v>66</v>
      </c>
      <c r="H30" s="7" t="s">
        <v>13</v>
      </c>
      <c r="I30" s="7" t="s">
        <v>67</v>
      </c>
      <c r="J30" s="7" t="s">
        <v>68</v>
      </c>
      <c r="K30" s="7"/>
      <c r="L30" s="7"/>
      <c r="R30" s="1"/>
    </row>
    <row r="31" spans="1:18" ht="13">
      <c r="A31" s="31"/>
      <c r="B31" s="1" t="s">
        <v>162</v>
      </c>
      <c r="C31" s="3" t="s">
        <v>65</v>
      </c>
      <c r="D31" s="8">
        <v>37904959</v>
      </c>
      <c r="E31" s="5" t="s">
        <v>105</v>
      </c>
      <c r="F31" s="8">
        <v>85</v>
      </c>
      <c r="G31" s="7" t="s">
        <v>66</v>
      </c>
      <c r="H31" s="7" t="s">
        <v>13</v>
      </c>
      <c r="I31" s="7" t="s">
        <v>67</v>
      </c>
      <c r="J31" s="7" t="s">
        <v>68</v>
      </c>
      <c r="K31" s="7"/>
      <c r="L31" s="7"/>
      <c r="R31" s="1"/>
    </row>
    <row r="32" spans="1:18" ht="13" customHeight="1">
      <c r="A32" s="31"/>
      <c r="B32" s="1" t="s">
        <v>122</v>
      </c>
      <c r="C32" s="3" t="s">
        <v>65</v>
      </c>
      <c r="D32" s="8">
        <v>37904959</v>
      </c>
      <c r="E32" s="5" t="s">
        <v>123</v>
      </c>
      <c r="F32" s="8">
        <v>21</v>
      </c>
      <c r="G32" s="7" t="s">
        <v>66</v>
      </c>
      <c r="H32" s="7" t="s">
        <v>13</v>
      </c>
      <c r="I32" s="7" t="s">
        <v>67</v>
      </c>
      <c r="J32" s="7" t="s">
        <v>68</v>
      </c>
      <c r="K32" s="7"/>
      <c r="L32" s="7"/>
      <c r="R32" s="1"/>
    </row>
    <row r="33" spans="1:18" ht="13">
      <c r="A33" s="31"/>
      <c r="B33" s="1" t="s">
        <v>124</v>
      </c>
      <c r="C33" s="3" t="s">
        <v>65</v>
      </c>
      <c r="D33" s="8">
        <v>37904959</v>
      </c>
      <c r="E33" s="5" t="s">
        <v>123</v>
      </c>
      <c r="F33" s="8">
        <v>737</v>
      </c>
      <c r="G33" s="7" t="s">
        <v>66</v>
      </c>
      <c r="H33" s="7" t="s">
        <v>13</v>
      </c>
      <c r="I33" s="7" t="s">
        <v>67</v>
      </c>
      <c r="J33" s="7" t="s">
        <v>68</v>
      </c>
      <c r="K33" s="7"/>
      <c r="L33" s="7"/>
      <c r="R33" s="1"/>
    </row>
    <row r="34" spans="1:18" ht="13">
      <c r="A34" s="31"/>
      <c r="B34" s="1" t="s">
        <v>125</v>
      </c>
      <c r="C34" s="3" t="s">
        <v>65</v>
      </c>
      <c r="D34" s="8">
        <v>37904959</v>
      </c>
      <c r="E34" s="5" t="s">
        <v>123</v>
      </c>
      <c r="F34" s="8">
        <v>669</v>
      </c>
      <c r="G34" s="7" t="s">
        <v>66</v>
      </c>
      <c r="H34" s="7" t="s">
        <v>13</v>
      </c>
      <c r="I34" s="7" t="s">
        <v>67</v>
      </c>
      <c r="J34" s="7" t="s">
        <v>68</v>
      </c>
      <c r="K34" s="7"/>
      <c r="L34" s="7"/>
      <c r="R34" s="1"/>
    </row>
    <row r="35" spans="1:18" ht="13">
      <c r="A35" s="31"/>
      <c r="B35" s="1" t="s">
        <v>126</v>
      </c>
      <c r="C35" s="3" t="s">
        <v>65</v>
      </c>
      <c r="D35" s="8">
        <v>37904959</v>
      </c>
      <c r="E35" s="5" t="s">
        <v>123</v>
      </c>
      <c r="F35" s="8">
        <v>20</v>
      </c>
      <c r="G35" s="7" t="s">
        <v>66</v>
      </c>
      <c r="H35" s="7" t="s">
        <v>13</v>
      </c>
      <c r="I35" s="7" t="s">
        <v>67</v>
      </c>
      <c r="J35" s="7" t="s">
        <v>68</v>
      </c>
      <c r="K35" s="7"/>
      <c r="L35" s="7"/>
      <c r="R35" s="1"/>
    </row>
    <row r="36" spans="1:18" ht="13">
      <c r="A36" s="31"/>
      <c r="B36" s="1" t="s">
        <v>127</v>
      </c>
      <c r="C36" s="3" t="s">
        <v>65</v>
      </c>
      <c r="D36" s="8">
        <v>37904959</v>
      </c>
      <c r="E36" s="5" t="s">
        <v>123</v>
      </c>
      <c r="F36" s="8">
        <v>390</v>
      </c>
      <c r="G36" s="7" t="s">
        <v>66</v>
      </c>
      <c r="H36" s="7" t="s">
        <v>13</v>
      </c>
      <c r="I36" s="7" t="s">
        <v>67</v>
      </c>
      <c r="J36" s="7" t="s">
        <v>68</v>
      </c>
      <c r="K36" s="7"/>
      <c r="L36" s="7"/>
      <c r="R36" s="1"/>
    </row>
    <row r="37" spans="1:18" ht="13">
      <c r="A37" s="31"/>
      <c r="B37" s="1" t="s">
        <v>128</v>
      </c>
      <c r="C37" s="3" t="s">
        <v>65</v>
      </c>
      <c r="D37" s="8">
        <v>37904959</v>
      </c>
      <c r="E37" s="5" t="s">
        <v>123</v>
      </c>
      <c r="F37" s="8">
        <v>99</v>
      </c>
      <c r="G37" s="7" t="s">
        <v>66</v>
      </c>
      <c r="H37" s="7" t="s">
        <v>13</v>
      </c>
      <c r="I37" s="7" t="s">
        <v>67</v>
      </c>
      <c r="J37" s="7" t="s">
        <v>68</v>
      </c>
      <c r="K37" s="7"/>
      <c r="L37" s="7"/>
      <c r="R37" s="1"/>
    </row>
    <row r="38" spans="1:18" ht="13">
      <c r="A38" s="31"/>
      <c r="B38" s="1" t="s">
        <v>129</v>
      </c>
      <c r="C38" s="3" t="s">
        <v>65</v>
      </c>
      <c r="D38" s="8">
        <v>37904959</v>
      </c>
      <c r="E38" s="5" t="s">
        <v>123</v>
      </c>
      <c r="F38" s="8">
        <v>706</v>
      </c>
      <c r="G38" s="7" t="s">
        <v>66</v>
      </c>
      <c r="H38" s="7" t="s">
        <v>13</v>
      </c>
      <c r="I38" s="7" t="s">
        <v>67</v>
      </c>
      <c r="J38" s="7" t="s">
        <v>68</v>
      </c>
      <c r="K38" s="7"/>
      <c r="L38" s="7"/>
      <c r="R38" s="1"/>
    </row>
    <row r="39" spans="1:18" ht="13">
      <c r="A39" s="31"/>
      <c r="B39" s="1" t="s">
        <v>130</v>
      </c>
      <c r="C39" s="3" t="s">
        <v>65</v>
      </c>
      <c r="D39" s="8">
        <v>37904959</v>
      </c>
      <c r="E39" s="5" t="s">
        <v>123</v>
      </c>
      <c r="F39" s="10">
        <v>1366</v>
      </c>
      <c r="G39" s="7" t="s">
        <v>66</v>
      </c>
      <c r="H39" s="7" t="s">
        <v>13</v>
      </c>
      <c r="I39" s="7" t="s">
        <v>67</v>
      </c>
      <c r="J39" s="7" t="s">
        <v>68</v>
      </c>
      <c r="K39" s="7"/>
      <c r="L39" s="7"/>
      <c r="R39" s="1"/>
    </row>
    <row r="40" spans="1:18" ht="13">
      <c r="A40" s="31"/>
      <c r="B40" s="1" t="s">
        <v>131</v>
      </c>
      <c r="C40" s="3" t="s">
        <v>65</v>
      </c>
      <c r="D40" s="8">
        <v>37904959</v>
      </c>
      <c r="E40" s="5" t="s">
        <v>123</v>
      </c>
      <c r="F40" s="10">
        <v>1026</v>
      </c>
      <c r="G40" s="7" t="s">
        <v>66</v>
      </c>
      <c r="H40" s="7" t="s">
        <v>13</v>
      </c>
      <c r="I40" s="7" t="s">
        <v>67</v>
      </c>
      <c r="J40" s="7" t="s">
        <v>68</v>
      </c>
      <c r="K40" s="7"/>
      <c r="L40" s="7"/>
      <c r="R40" s="1"/>
    </row>
    <row r="41" spans="1:18" ht="13">
      <c r="A41" s="31"/>
      <c r="B41" s="1" t="s">
        <v>132</v>
      </c>
      <c r="C41" s="3" t="s">
        <v>65</v>
      </c>
      <c r="D41" s="8">
        <v>37904959</v>
      </c>
      <c r="E41" s="5" t="s">
        <v>123</v>
      </c>
      <c r="F41" s="8">
        <v>877</v>
      </c>
      <c r="G41" s="7" t="s">
        <v>66</v>
      </c>
      <c r="H41" s="7" t="s">
        <v>13</v>
      </c>
      <c r="I41" s="7" t="s">
        <v>67</v>
      </c>
      <c r="J41" s="7" t="s">
        <v>68</v>
      </c>
      <c r="K41" s="7"/>
      <c r="L41" s="7"/>
      <c r="R41" s="1"/>
    </row>
    <row r="42" spans="1:18" ht="13">
      <c r="A42" s="31"/>
      <c r="B42" s="1" t="s">
        <v>133</v>
      </c>
      <c r="C42" s="3" t="s">
        <v>65</v>
      </c>
      <c r="D42" s="8">
        <v>37904959</v>
      </c>
      <c r="E42" s="5" t="s">
        <v>123</v>
      </c>
      <c r="F42" s="8">
        <v>594</v>
      </c>
      <c r="G42" s="7" t="s">
        <v>66</v>
      </c>
      <c r="H42" s="7" t="s">
        <v>13</v>
      </c>
      <c r="I42" s="7" t="s">
        <v>67</v>
      </c>
      <c r="J42" s="7" t="s">
        <v>68</v>
      </c>
      <c r="K42" s="7"/>
      <c r="L42" s="7"/>
      <c r="R42" s="1"/>
    </row>
    <row r="43" spans="1:18" ht="13">
      <c r="A43" s="31"/>
      <c r="B43" s="1" t="s">
        <v>134</v>
      </c>
      <c r="C43" s="3" t="s">
        <v>65</v>
      </c>
      <c r="D43" s="8">
        <v>37904959</v>
      </c>
      <c r="E43" s="5" t="s">
        <v>103</v>
      </c>
      <c r="F43" s="8">
        <v>433</v>
      </c>
      <c r="G43" s="7" t="s">
        <v>66</v>
      </c>
      <c r="H43" s="7" t="s">
        <v>13</v>
      </c>
      <c r="I43" s="7" t="s">
        <v>67</v>
      </c>
      <c r="J43" s="7" t="s">
        <v>68</v>
      </c>
      <c r="K43" s="7"/>
      <c r="L43" s="7"/>
      <c r="R43" s="1"/>
    </row>
    <row r="44" spans="1:18" ht="13">
      <c r="A44" s="31"/>
      <c r="B44" s="1" t="s">
        <v>135</v>
      </c>
      <c r="C44" s="3" t="s">
        <v>65</v>
      </c>
      <c r="D44" s="8">
        <v>37904959</v>
      </c>
      <c r="E44" s="5" t="s">
        <v>103</v>
      </c>
      <c r="F44" s="8">
        <v>647</v>
      </c>
      <c r="G44" s="7" t="s">
        <v>66</v>
      </c>
      <c r="H44" s="7" t="s">
        <v>13</v>
      </c>
      <c r="I44" s="7" t="s">
        <v>67</v>
      </c>
      <c r="J44" s="7" t="s">
        <v>68</v>
      </c>
      <c r="K44" s="7"/>
      <c r="L44" s="7"/>
      <c r="R44" s="1"/>
    </row>
    <row r="45" spans="1:18" ht="13">
      <c r="A45" s="31"/>
      <c r="B45" s="1" t="s">
        <v>136</v>
      </c>
      <c r="C45" s="3" t="s">
        <v>65</v>
      </c>
      <c r="D45" s="8">
        <v>37904959</v>
      </c>
      <c r="E45" s="5" t="s">
        <v>103</v>
      </c>
      <c r="F45" s="8">
        <v>538</v>
      </c>
      <c r="G45" s="7" t="s">
        <v>66</v>
      </c>
      <c r="H45" s="7" t="s">
        <v>13</v>
      </c>
      <c r="I45" s="7" t="s">
        <v>67</v>
      </c>
      <c r="J45" s="7" t="s">
        <v>68</v>
      </c>
      <c r="K45" s="7"/>
      <c r="L45" s="7"/>
      <c r="R45" s="1"/>
    </row>
    <row r="46" spans="1:18" ht="13">
      <c r="A46" s="31"/>
      <c r="B46" s="1" t="s">
        <v>137</v>
      </c>
      <c r="C46" s="3" t="s">
        <v>65</v>
      </c>
      <c r="D46" s="8">
        <v>37904959</v>
      </c>
      <c r="E46" s="5" t="s">
        <v>103</v>
      </c>
      <c r="F46" s="8">
        <v>835</v>
      </c>
      <c r="G46" s="7" t="s">
        <v>66</v>
      </c>
      <c r="H46" s="7" t="s">
        <v>13</v>
      </c>
      <c r="I46" s="7" t="s">
        <v>67</v>
      </c>
      <c r="J46" s="7" t="s">
        <v>68</v>
      </c>
      <c r="K46" s="7"/>
      <c r="L46" s="7"/>
      <c r="R46" s="1"/>
    </row>
    <row r="47" spans="1:18" ht="13">
      <c r="A47" s="31"/>
      <c r="B47" s="1" t="s">
        <v>138</v>
      </c>
      <c r="C47" s="3" t="s">
        <v>65</v>
      </c>
      <c r="D47" s="8">
        <v>37904959</v>
      </c>
      <c r="E47" s="5" t="s">
        <v>103</v>
      </c>
      <c r="F47" s="8">
        <v>260</v>
      </c>
      <c r="G47" s="7" t="s">
        <v>66</v>
      </c>
      <c r="H47" s="7" t="s">
        <v>13</v>
      </c>
      <c r="I47" s="7" t="s">
        <v>67</v>
      </c>
      <c r="J47" s="7" t="s">
        <v>68</v>
      </c>
      <c r="K47" s="7"/>
      <c r="L47" s="7"/>
      <c r="R47" s="1"/>
    </row>
    <row r="48" spans="1:18" ht="13">
      <c r="A48" s="31"/>
      <c r="B48" s="1" t="s">
        <v>139</v>
      </c>
      <c r="C48" s="3" t="s">
        <v>65</v>
      </c>
      <c r="D48" s="8">
        <v>37904959</v>
      </c>
      <c r="E48" s="5" t="s">
        <v>103</v>
      </c>
      <c r="F48" s="8">
        <v>999</v>
      </c>
      <c r="G48" s="7" t="s">
        <v>66</v>
      </c>
      <c r="H48" s="7" t="s">
        <v>13</v>
      </c>
      <c r="I48" s="7" t="s">
        <v>67</v>
      </c>
      <c r="J48" s="7" t="s">
        <v>68</v>
      </c>
      <c r="K48" s="7"/>
      <c r="L48" s="7"/>
      <c r="R48" s="1"/>
    </row>
    <row r="49" spans="1:18" ht="13">
      <c r="A49" s="31"/>
      <c r="B49" s="1" t="s">
        <v>140</v>
      </c>
      <c r="C49" s="3" t="s">
        <v>65</v>
      </c>
      <c r="D49" s="8">
        <v>37904959</v>
      </c>
      <c r="E49" s="5" t="s">
        <v>103</v>
      </c>
      <c r="F49" s="8">
        <v>493</v>
      </c>
      <c r="G49" s="7" t="s">
        <v>66</v>
      </c>
      <c r="H49" s="7" t="s">
        <v>13</v>
      </c>
      <c r="I49" s="7" t="s">
        <v>67</v>
      </c>
      <c r="J49" s="7" t="s">
        <v>68</v>
      </c>
      <c r="K49" s="7"/>
      <c r="L49" s="7"/>
      <c r="R49" s="1"/>
    </row>
    <row r="50" spans="1:18" ht="13">
      <c r="A50" s="31"/>
      <c r="B50" s="1" t="s">
        <v>141</v>
      </c>
      <c r="C50" s="3" t="s">
        <v>65</v>
      </c>
      <c r="D50" s="8">
        <v>37904959</v>
      </c>
      <c r="E50" s="5" t="s">
        <v>123</v>
      </c>
      <c r="F50" s="8">
        <v>291</v>
      </c>
      <c r="G50" s="7" t="s">
        <v>66</v>
      </c>
      <c r="H50" s="7" t="s">
        <v>13</v>
      </c>
      <c r="I50" s="7" t="s">
        <v>67</v>
      </c>
      <c r="J50" s="7" t="s">
        <v>68</v>
      </c>
      <c r="K50" s="7"/>
      <c r="L50" s="7"/>
      <c r="R50" s="1"/>
    </row>
    <row r="51" spans="1:18" ht="13">
      <c r="A51" s="31"/>
      <c r="B51" s="1" t="s">
        <v>142</v>
      </c>
      <c r="C51" s="3" t="s">
        <v>65</v>
      </c>
      <c r="D51" s="8">
        <v>37904959</v>
      </c>
      <c r="E51" s="5" t="s">
        <v>103</v>
      </c>
      <c r="F51" s="8">
        <v>646</v>
      </c>
      <c r="G51" s="7" t="s">
        <v>66</v>
      </c>
      <c r="H51" s="7" t="s">
        <v>13</v>
      </c>
      <c r="I51" s="7" t="s">
        <v>67</v>
      </c>
      <c r="J51" s="7" t="s">
        <v>68</v>
      </c>
      <c r="K51" s="7"/>
      <c r="L51" s="7"/>
      <c r="R51" s="1"/>
    </row>
    <row r="52" spans="1:18" ht="13">
      <c r="A52" s="31"/>
      <c r="B52" s="1" t="s">
        <v>143</v>
      </c>
      <c r="C52" s="3" t="s">
        <v>65</v>
      </c>
      <c r="D52" s="8">
        <v>37904959</v>
      </c>
      <c r="E52" s="5" t="s">
        <v>103</v>
      </c>
      <c r="F52" s="8">
        <v>343</v>
      </c>
      <c r="G52" s="7" t="s">
        <v>66</v>
      </c>
      <c r="H52" s="7" t="s">
        <v>13</v>
      </c>
      <c r="I52" s="7" t="s">
        <v>67</v>
      </c>
      <c r="J52" s="7" t="s">
        <v>68</v>
      </c>
      <c r="K52" s="7"/>
      <c r="L52" s="7"/>
      <c r="R52" s="1"/>
    </row>
    <row r="53" spans="1:18" ht="13">
      <c r="A53" s="31"/>
      <c r="B53" s="1" t="s">
        <v>144</v>
      </c>
      <c r="C53" s="3" t="s">
        <v>65</v>
      </c>
      <c r="D53" s="8">
        <v>37904959</v>
      </c>
      <c r="E53" s="5" t="s">
        <v>103</v>
      </c>
      <c r="F53" s="8">
        <v>458</v>
      </c>
      <c r="G53" s="7" t="s">
        <v>66</v>
      </c>
      <c r="H53" s="7" t="s">
        <v>13</v>
      </c>
      <c r="I53" s="7" t="s">
        <v>67</v>
      </c>
      <c r="J53" s="7" t="s">
        <v>68</v>
      </c>
      <c r="K53" s="7"/>
      <c r="L53" s="7"/>
      <c r="R53" s="1"/>
    </row>
    <row r="54" spans="1:18" ht="13">
      <c r="A54" s="31"/>
      <c r="B54" s="1" t="s">
        <v>145</v>
      </c>
      <c r="C54" s="3" t="s">
        <v>65</v>
      </c>
      <c r="D54" s="8">
        <v>37904959</v>
      </c>
      <c r="E54" s="5" t="s">
        <v>103</v>
      </c>
      <c r="F54" s="10">
        <v>1131</v>
      </c>
      <c r="G54" s="7" t="s">
        <v>66</v>
      </c>
      <c r="H54" s="7" t="s">
        <v>13</v>
      </c>
      <c r="I54" s="7" t="s">
        <v>67</v>
      </c>
      <c r="J54" s="7" t="s">
        <v>68</v>
      </c>
      <c r="K54" s="7"/>
      <c r="L54" s="7"/>
      <c r="R54" s="1"/>
    </row>
    <row r="55" spans="1:18" ht="13">
      <c r="A55" s="31"/>
      <c r="B55" s="1" t="s">
        <v>146</v>
      </c>
      <c r="C55" s="3" t="s">
        <v>65</v>
      </c>
      <c r="D55" s="8">
        <v>37904959</v>
      </c>
      <c r="E55" s="5" t="s">
        <v>123</v>
      </c>
      <c r="F55" s="10">
        <v>1296</v>
      </c>
      <c r="G55" s="7" t="s">
        <v>66</v>
      </c>
      <c r="H55" s="7" t="s">
        <v>13</v>
      </c>
      <c r="I55" s="7" t="s">
        <v>67</v>
      </c>
      <c r="J55" s="7" t="s">
        <v>68</v>
      </c>
      <c r="K55" s="7"/>
      <c r="L55" s="7"/>
      <c r="R55" s="1"/>
    </row>
    <row r="56" spans="1:18" ht="13">
      <c r="A56" s="31"/>
      <c r="B56" s="1" t="s">
        <v>147</v>
      </c>
      <c r="C56" s="3" t="s">
        <v>65</v>
      </c>
      <c r="D56" s="8">
        <v>37904959</v>
      </c>
      <c r="E56" s="5" t="s">
        <v>103</v>
      </c>
      <c r="F56" s="8">
        <v>698</v>
      </c>
      <c r="G56" s="7" t="s">
        <v>66</v>
      </c>
      <c r="H56" s="7" t="s">
        <v>13</v>
      </c>
      <c r="I56" s="7" t="s">
        <v>67</v>
      </c>
      <c r="J56" s="7" t="s">
        <v>68</v>
      </c>
      <c r="K56" s="7"/>
      <c r="L56" s="7"/>
      <c r="R56" s="1"/>
    </row>
    <row r="57" spans="1:18" ht="13">
      <c r="A57" s="31"/>
      <c r="B57" s="1" t="s">
        <v>148</v>
      </c>
      <c r="C57" s="3" t="s">
        <v>65</v>
      </c>
      <c r="D57" s="8">
        <v>37904959</v>
      </c>
      <c r="E57" s="5" t="s">
        <v>123</v>
      </c>
      <c r="F57" s="8">
        <v>142</v>
      </c>
      <c r="G57" s="7" t="s">
        <v>66</v>
      </c>
      <c r="H57" s="7" t="s">
        <v>13</v>
      </c>
      <c r="I57" s="7" t="s">
        <v>67</v>
      </c>
      <c r="J57" s="7" t="s">
        <v>68</v>
      </c>
      <c r="K57" s="7"/>
      <c r="L57" s="7"/>
      <c r="R57" s="1"/>
    </row>
    <row r="58" spans="1:18" ht="13">
      <c r="A58" s="31"/>
      <c r="B58" s="1" t="s">
        <v>149</v>
      </c>
      <c r="C58" s="3" t="s">
        <v>65</v>
      </c>
      <c r="D58" s="8">
        <v>37904959</v>
      </c>
      <c r="E58" s="5" t="s">
        <v>103</v>
      </c>
      <c r="F58" s="8">
        <v>380</v>
      </c>
      <c r="G58" s="7" t="s">
        <v>66</v>
      </c>
      <c r="H58" s="7" t="s">
        <v>13</v>
      </c>
      <c r="I58" s="7" t="s">
        <v>67</v>
      </c>
      <c r="J58" s="7" t="s">
        <v>68</v>
      </c>
      <c r="K58" s="7"/>
      <c r="L58" s="7"/>
      <c r="R58" s="1"/>
    </row>
    <row r="59" spans="1:18" ht="13">
      <c r="A59" s="31"/>
      <c r="B59" s="1" t="s">
        <v>150</v>
      </c>
      <c r="C59" s="3" t="s">
        <v>65</v>
      </c>
      <c r="D59" s="8">
        <v>37904959</v>
      </c>
      <c r="E59" s="5" t="s">
        <v>103</v>
      </c>
      <c r="F59" s="8">
        <v>599</v>
      </c>
      <c r="G59" s="7" t="s">
        <v>66</v>
      </c>
      <c r="H59" s="7" t="s">
        <v>13</v>
      </c>
      <c r="I59" s="7" t="s">
        <v>67</v>
      </c>
      <c r="J59" s="7" t="s">
        <v>68</v>
      </c>
      <c r="K59" s="7"/>
      <c r="L59" s="7"/>
      <c r="R59" s="1"/>
    </row>
    <row r="60" spans="1:18" ht="13">
      <c r="A60" s="31"/>
      <c r="B60" s="1" t="s">
        <v>151</v>
      </c>
      <c r="C60" s="3" t="s">
        <v>65</v>
      </c>
      <c r="D60" s="8">
        <v>37904959</v>
      </c>
      <c r="E60" s="5" t="s">
        <v>103</v>
      </c>
      <c r="F60" s="10">
        <v>1018</v>
      </c>
      <c r="G60" s="7" t="s">
        <v>66</v>
      </c>
      <c r="H60" s="7" t="s">
        <v>13</v>
      </c>
      <c r="I60" s="7" t="s">
        <v>67</v>
      </c>
      <c r="J60" s="7" t="s">
        <v>68</v>
      </c>
      <c r="K60" s="7"/>
      <c r="L60" s="7"/>
      <c r="R60" s="1"/>
    </row>
    <row r="61" spans="1:18" ht="13">
      <c r="A61" s="31"/>
      <c r="B61" s="1" t="s">
        <v>152</v>
      </c>
      <c r="C61" s="3" t="s">
        <v>65</v>
      </c>
      <c r="D61" s="8">
        <v>37904959</v>
      </c>
      <c r="E61" s="5" t="s">
        <v>103</v>
      </c>
      <c r="F61" s="8">
        <v>657</v>
      </c>
      <c r="G61" s="7" t="s">
        <v>66</v>
      </c>
      <c r="H61" s="7" t="s">
        <v>13</v>
      </c>
      <c r="I61" s="7" t="s">
        <v>67</v>
      </c>
      <c r="J61" s="7" t="s">
        <v>68</v>
      </c>
      <c r="K61" s="7"/>
      <c r="L61" s="7"/>
      <c r="R61" s="1"/>
    </row>
    <row r="62" spans="1:18" ht="13">
      <c r="A62" s="31" t="s">
        <v>169</v>
      </c>
      <c r="B62" s="1" t="s">
        <v>17</v>
      </c>
      <c r="C62" s="3" t="s">
        <v>18</v>
      </c>
      <c r="D62" s="8">
        <v>3142238</v>
      </c>
      <c r="E62" s="5" t="s">
        <v>19</v>
      </c>
      <c r="F62" s="8">
        <v>140</v>
      </c>
      <c r="G62" s="7" t="s">
        <v>20</v>
      </c>
      <c r="H62" s="7" t="s">
        <v>13</v>
      </c>
      <c r="I62" s="7" t="s">
        <v>21</v>
      </c>
      <c r="J62" s="7" t="s">
        <v>22</v>
      </c>
      <c r="K62" s="7" t="s">
        <v>23</v>
      </c>
      <c r="L62" s="7"/>
      <c r="R62" s="1"/>
    </row>
    <row r="63" spans="1:18" ht="13">
      <c r="A63" s="31"/>
      <c r="B63" s="1" t="s">
        <v>28</v>
      </c>
      <c r="C63" s="3" t="s">
        <v>29</v>
      </c>
      <c r="D63" s="4">
        <v>35029144</v>
      </c>
      <c r="E63" s="5" t="s">
        <v>25</v>
      </c>
      <c r="F63" s="8">
        <v>173</v>
      </c>
      <c r="G63" s="7" t="s">
        <v>26</v>
      </c>
      <c r="H63" s="7" t="s">
        <v>13</v>
      </c>
      <c r="I63" s="7" t="s">
        <v>30</v>
      </c>
      <c r="J63" s="7" t="s">
        <v>22</v>
      </c>
      <c r="K63" s="7" t="s">
        <v>27</v>
      </c>
      <c r="L63" s="7"/>
      <c r="R63" s="1"/>
    </row>
    <row r="64" spans="1:18" ht="13">
      <c r="A64" s="31"/>
      <c r="B64" s="1" t="s">
        <v>34</v>
      </c>
      <c r="C64" s="3" t="s">
        <v>18</v>
      </c>
      <c r="D64" s="8">
        <v>30669119</v>
      </c>
      <c r="E64" s="5" t="s">
        <v>35</v>
      </c>
      <c r="F64" s="10">
        <v>1030</v>
      </c>
      <c r="G64" s="7" t="s">
        <v>36</v>
      </c>
      <c r="H64" s="7" t="s">
        <v>13</v>
      </c>
      <c r="I64" s="7" t="s">
        <v>37</v>
      </c>
      <c r="J64" s="7" t="s">
        <v>14</v>
      </c>
      <c r="K64" s="7" t="s">
        <v>38</v>
      </c>
      <c r="R64" s="1"/>
    </row>
    <row r="65" spans="1:18" ht="13">
      <c r="A65" s="31"/>
      <c r="B65" s="1" t="s">
        <v>39</v>
      </c>
      <c r="C65" s="3" t="s">
        <v>40</v>
      </c>
      <c r="D65" s="8">
        <v>36516495</v>
      </c>
      <c r="E65" s="5" t="s">
        <v>35</v>
      </c>
      <c r="F65" s="10">
        <v>1030</v>
      </c>
      <c r="G65" s="7" t="s">
        <v>36</v>
      </c>
      <c r="H65" s="7" t="s">
        <v>13</v>
      </c>
      <c r="I65" s="7" t="s">
        <v>41</v>
      </c>
      <c r="J65" s="7" t="s">
        <v>14</v>
      </c>
      <c r="K65" s="7" t="s">
        <v>42</v>
      </c>
      <c r="R65" s="1"/>
    </row>
    <row r="66" spans="1:18" ht="13">
      <c r="A66" s="31"/>
      <c r="B66" s="1" t="s">
        <v>46</v>
      </c>
      <c r="C66" s="3" t="s">
        <v>47</v>
      </c>
      <c r="D66" s="8">
        <v>23177740</v>
      </c>
      <c r="E66" s="5" t="s">
        <v>11</v>
      </c>
      <c r="F66" s="8">
        <v>71</v>
      </c>
      <c r="G66" s="7" t="s">
        <v>32</v>
      </c>
      <c r="H66" s="7" t="s">
        <v>13</v>
      </c>
      <c r="I66" s="7" t="s">
        <v>33</v>
      </c>
      <c r="J66" s="7" t="s">
        <v>14</v>
      </c>
      <c r="K66" s="7"/>
      <c r="R66" s="1"/>
    </row>
    <row r="67" spans="1:18" ht="13">
      <c r="A67" s="31"/>
      <c r="B67" s="1" t="s">
        <v>48</v>
      </c>
      <c r="C67" s="11" t="s">
        <v>49</v>
      </c>
      <c r="D67" s="9">
        <v>24138928</v>
      </c>
      <c r="E67" s="12" t="s">
        <v>11</v>
      </c>
      <c r="F67" s="8">
        <v>353</v>
      </c>
      <c r="G67" s="7" t="s">
        <v>16</v>
      </c>
      <c r="H67" s="7" t="s">
        <v>50</v>
      </c>
      <c r="I67" s="7" t="s">
        <v>51</v>
      </c>
      <c r="J67" s="7" t="s">
        <v>52</v>
      </c>
      <c r="K67" s="7" t="s">
        <v>53</v>
      </c>
      <c r="R67" s="1"/>
    </row>
    <row r="68" spans="1:18" ht="13">
      <c r="A68" s="31"/>
      <c r="B68" s="1" t="s">
        <v>54</v>
      </c>
      <c r="C68" s="13" t="s">
        <v>55</v>
      </c>
      <c r="D68" s="4">
        <v>30048243</v>
      </c>
      <c r="E68" s="12" t="s">
        <v>11</v>
      </c>
      <c r="F68" s="8">
        <v>391</v>
      </c>
      <c r="G68" s="7" t="s">
        <v>16</v>
      </c>
      <c r="H68" s="7" t="s">
        <v>56</v>
      </c>
      <c r="I68" s="7" t="s">
        <v>57</v>
      </c>
      <c r="J68" s="7" t="s">
        <v>22</v>
      </c>
      <c r="K68" s="7" t="s">
        <v>58</v>
      </c>
      <c r="R68" s="1"/>
    </row>
    <row r="69" spans="1:18" ht="13">
      <c r="A69" s="31"/>
      <c r="B69" s="1" t="s">
        <v>59</v>
      </c>
      <c r="C69" s="7" t="s">
        <v>60</v>
      </c>
      <c r="D69" s="9">
        <v>29676998</v>
      </c>
      <c r="E69" s="5" t="s">
        <v>35</v>
      </c>
      <c r="F69" s="8">
        <v>513</v>
      </c>
      <c r="G69" s="7" t="s">
        <v>61</v>
      </c>
      <c r="H69" s="7" t="s">
        <v>13</v>
      </c>
      <c r="I69" s="7" t="s">
        <v>45</v>
      </c>
      <c r="J69" s="7" t="s">
        <v>52</v>
      </c>
      <c r="K69" s="7" t="s">
        <v>62</v>
      </c>
      <c r="L69" s="7"/>
      <c r="R69" s="1"/>
    </row>
    <row r="70" spans="1:18" ht="13">
      <c r="A70" s="31" t="s">
        <v>168</v>
      </c>
      <c r="B70" s="1" t="s">
        <v>82</v>
      </c>
      <c r="C70" s="3" t="s">
        <v>83</v>
      </c>
      <c r="D70" s="4">
        <v>36277076</v>
      </c>
      <c r="E70" s="5" t="s">
        <v>11</v>
      </c>
      <c r="F70" s="10">
        <v>78464</v>
      </c>
      <c r="G70" s="7" t="s">
        <v>16</v>
      </c>
      <c r="H70" s="7" t="s">
        <v>84</v>
      </c>
      <c r="I70" s="7" t="s">
        <v>85</v>
      </c>
      <c r="J70" s="7" t="s">
        <v>14</v>
      </c>
      <c r="K70" s="7" t="s">
        <v>86</v>
      </c>
      <c r="L70" s="7"/>
      <c r="R70" s="1"/>
    </row>
    <row r="71" spans="1:18" ht="13">
      <c r="A71" s="31"/>
      <c r="B71" s="1" t="s">
        <v>87</v>
      </c>
      <c r="C71" s="3" t="s">
        <v>83</v>
      </c>
      <c r="D71" s="4">
        <v>36277076</v>
      </c>
      <c r="E71" s="5" t="s">
        <v>11</v>
      </c>
      <c r="F71" s="10">
        <v>78464</v>
      </c>
      <c r="G71" s="7" t="s">
        <v>16</v>
      </c>
      <c r="H71" s="7" t="s">
        <v>88</v>
      </c>
      <c r="I71" s="7" t="s">
        <v>89</v>
      </c>
      <c r="J71" s="7" t="s">
        <v>14</v>
      </c>
      <c r="K71" s="7" t="s">
        <v>90</v>
      </c>
      <c r="R71" s="1"/>
    </row>
    <row r="72" spans="1:18" ht="13">
      <c r="A72" s="31"/>
      <c r="B72" s="1" t="s">
        <v>91</v>
      </c>
      <c r="C72" s="3" t="s">
        <v>83</v>
      </c>
      <c r="D72" s="4">
        <v>36277076</v>
      </c>
      <c r="E72" s="5" t="s">
        <v>11</v>
      </c>
      <c r="F72" s="10">
        <v>78464</v>
      </c>
      <c r="G72" s="7" t="s">
        <v>32</v>
      </c>
      <c r="H72" s="7" t="s">
        <v>13</v>
      </c>
      <c r="I72" s="7" t="s">
        <v>92</v>
      </c>
      <c r="J72" s="7" t="s">
        <v>14</v>
      </c>
      <c r="K72" s="7" t="s">
        <v>93</v>
      </c>
      <c r="R72" s="1"/>
    </row>
    <row r="73" spans="1:18" ht="13">
      <c r="A73" s="31"/>
      <c r="B73" s="1" t="s">
        <v>94</v>
      </c>
      <c r="C73" s="3" t="s">
        <v>83</v>
      </c>
      <c r="D73" s="4">
        <v>36277076</v>
      </c>
      <c r="E73" s="5" t="s">
        <v>43</v>
      </c>
      <c r="F73" s="10">
        <v>78464</v>
      </c>
      <c r="G73" s="7" t="s">
        <v>44</v>
      </c>
      <c r="H73" s="7" t="s">
        <v>13</v>
      </c>
      <c r="I73" s="7" t="s">
        <v>95</v>
      </c>
      <c r="J73" s="7" t="s">
        <v>14</v>
      </c>
      <c r="K73" s="7" t="s">
        <v>96</v>
      </c>
      <c r="R73" s="1"/>
    </row>
    <row r="74" spans="1:18" ht="13">
      <c r="A74" s="31"/>
      <c r="B74" s="1" t="s">
        <v>97</v>
      </c>
      <c r="C74" s="3" t="s">
        <v>83</v>
      </c>
      <c r="D74" s="4">
        <v>36277076</v>
      </c>
      <c r="E74" s="5" t="s">
        <v>31</v>
      </c>
      <c r="F74" s="10">
        <v>78464</v>
      </c>
      <c r="G74" s="7" t="s">
        <v>63</v>
      </c>
      <c r="H74" s="7" t="s">
        <v>13</v>
      </c>
      <c r="I74" s="7" t="s">
        <v>98</v>
      </c>
      <c r="J74" s="7" t="s">
        <v>14</v>
      </c>
      <c r="K74" s="7" t="s">
        <v>99</v>
      </c>
      <c r="R74" s="1"/>
    </row>
    <row r="75" spans="1:18" ht="13">
      <c r="A75" s="31"/>
      <c r="B75" s="1" t="s">
        <v>100</v>
      </c>
      <c r="C75" s="3" t="s">
        <v>83</v>
      </c>
      <c r="D75" s="4">
        <v>36277076</v>
      </c>
      <c r="E75" s="5" t="s">
        <v>35</v>
      </c>
      <c r="F75" s="10">
        <v>78464</v>
      </c>
      <c r="G75" s="7" t="s">
        <v>63</v>
      </c>
      <c r="H75" s="7" t="s">
        <v>13</v>
      </c>
      <c r="I75" s="14" t="s">
        <v>98</v>
      </c>
      <c r="J75" s="7" t="s">
        <v>14</v>
      </c>
      <c r="K75" s="7" t="s">
        <v>101</v>
      </c>
      <c r="R75" s="1"/>
    </row>
    <row r="76" spans="1:18" s="29" customFormat="1" ht="50" customHeight="1">
      <c r="A76" s="23" t="s">
        <v>171</v>
      </c>
      <c r="B76" s="24" t="s">
        <v>104</v>
      </c>
      <c r="C76" s="25" t="s">
        <v>18</v>
      </c>
      <c r="D76" s="26">
        <v>6366976</v>
      </c>
      <c r="E76" s="27" t="s">
        <v>102</v>
      </c>
      <c r="F76" s="26">
        <v>172</v>
      </c>
      <c r="G76" s="28" t="s">
        <v>36</v>
      </c>
      <c r="H76" s="28" t="s">
        <v>13</v>
      </c>
      <c r="I76" s="28" t="s">
        <v>37</v>
      </c>
      <c r="J76" s="28" t="s">
        <v>14</v>
      </c>
      <c r="K76" s="28"/>
      <c r="R76" s="24"/>
    </row>
    <row r="77" spans="1:18" ht="12.5">
      <c r="E77" s="15"/>
      <c r="G77" s="7"/>
      <c r="K77" s="7"/>
    </row>
    <row r="78" spans="1:18" ht="12.5">
      <c r="E78" s="15"/>
      <c r="G78" s="7"/>
      <c r="K78" s="7"/>
    </row>
    <row r="79" spans="1:18" ht="12.5">
      <c r="E79" s="15"/>
      <c r="G79" s="7"/>
      <c r="K79" s="7"/>
    </row>
    <row r="80" spans="1:18" ht="12.5">
      <c r="E80" s="15"/>
      <c r="G80" s="7"/>
      <c r="K80" s="7"/>
    </row>
    <row r="81" spans="5:11" ht="12.5">
      <c r="E81" s="15"/>
      <c r="G81" s="7"/>
      <c r="K81" s="7"/>
    </row>
    <row r="82" spans="5:11" ht="12.5">
      <c r="E82" s="15"/>
      <c r="G82" s="7"/>
      <c r="K82" s="7"/>
    </row>
    <row r="83" spans="5:11" ht="12.5">
      <c r="E83" s="15"/>
      <c r="G83" s="7"/>
      <c r="K83" s="7"/>
    </row>
    <row r="84" spans="5:11" ht="12.5">
      <c r="E84" s="15"/>
      <c r="G84" s="7"/>
      <c r="K84" s="7"/>
    </row>
    <row r="85" spans="5:11" ht="12.5">
      <c r="E85" s="15"/>
      <c r="G85" s="7"/>
      <c r="K85" s="7"/>
    </row>
    <row r="86" spans="5:11" ht="12.5">
      <c r="E86" s="15"/>
      <c r="G86" s="7"/>
      <c r="K86" s="7"/>
    </row>
    <row r="87" spans="5:11" ht="12.5">
      <c r="E87" s="15"/>
      <c r="G87" s="7"/>
      <c r="K87" s="7"/>
    </row>
    <row r="88" spans="5:11" ht="12.5">
      <c r="E88" s="15"/>
      <c r="G88" s="7"/>
      <c r="K88" s="7"/>
    </row>
    <row r="89" spans="5:11" ht="12.5">
      <c r="E89" s="15"/>
      <c r="G89" s="7"/>
      <c r="K89" s="7"/>
    </row>
    <row r="90" spans="5:11" ht="12.5">
      <c r="E90" s="15"/>
      <c r="G90" s="7"/>
      <c r="K90" s="7"/>
    </row>
    <row r="91" spans="5:11" ht="12.5">
      <c r="E91" s="15"/>
      <c r="G91" s="7"/>
      <c r="K91" s="7"/>
    </row>
    <row r="92" spans="5:11" ht="12.5">
      <c r="E92" s="15"/>
      <c r="G92" s="7"/>
      <c r="K92" s="7"/>
    </row>
    <row r="93" spans="5:11" ht="12.5">
      <c r="E93" s="15"/>
      <c r="G93" s="7"/>
      <c r="K93" s="7"/>
    </row>
    <row r="94" spans="5:11" ht="12.5">
      <c r="E94" s="15"/>
      <c r="G94" s="7"/>
      <c r="K94" s="7"/>
    </row>
    <row r="95" spans="5:11" ht="12.5">
      <c r="E95" s="15"/>
      <c r="G95" s="7"/>
      <c r="K95" s="7"/>
    </row>
    <row r="96" spans="5:11" ht="12.5">
      <c r="E96" s="15"/>
      <c r="G96" s="7"/>
      <c r="K96" s="7"/>
    </row>
    <row r="97" spans="2:18" ht="12.5">
      <c r="E97" s="15"/>
      <c r="G97" s="7"/>
      <c r="K97" s="7"/>
    </row>
    <row r="98" spans="2:18" ht="12.5">
      <c r="E98" s="15"/>
      <c r="G98" s="7"/>
      <c r="K98" s="7"/>
    </row>
    <row r="99" spans="2:18" ht="12.5">
      <c r="E99" s="15"/>
      <c r="G99" s="7"/>
      <c r="K99" s="7"/>
    </row>
    <row r="100" spans="2:18" ht="12.5">
      <c r="E100" s="15"/>
      <c r="G100" s="7"/>
      <c r="K100" s="7"/>
    </row>
    <row r="101" spans="2:18" ht="12.5">
      <c r="E101" s="15"/>
      <c r="G101" s="7"/>
      <c r="K101" s="7"/>
    </row>
    <row r="102" spans="2:18" ht="12.5">
      <c r="E102" s="15"/>
      <c r="G102" s="7"/>
      <c r="K102" s="7"/>
    </row>
    <row r="103" spans="2:18" ht="12.5">
      <c r="B103" s="7"/>
      <c r="E103" s="15"/>
      <c r="G103" s="7"/>
      <c r="K103" s="7"/>
      <c r="R103" s="7"/>
    </row>
    <row r="104" spans="2:18" ht="12.5">
      <c r="E104" s="15"/>
      <c r="G104" s="7"/>
      <c r="K104" s="7"/>
    </row>
    <row r="105" spans="2:18" ht="12.5">
      <c r="E105" s="15"/>
      <c r="G105" s="7"/>
      <c r="K105" s="7"/>
    </row>
    <row r="106" spans="2:18" ht="12.5">
      <c r="E106" s="15"/>
      <c r="G106" s="7"/>
      <c r="K106" s="7"/>
    </row>
    <row r="107" spans="2:18" ht="12.5">
      <c r="E107" s="15"/>
      <c r="G107" s="7"/>
      <c r="K107" s="7"/>
    </row>
    <row r="108" spans="2:18" ht="12.5">
      <c r="E108" s="15"/>
      <c r="G108" s="7"/>
      <c r="K108" s="7"/>
    </row>
    <row r="109" spans="2:18" ht="12.5">
      <c r="E109" s="15"/>
      <c r="G109" s="7"/>
      <c r="K109" s="7"/>
    </row>
    <row r="110" spans="2:18" ht="12.5">
      <c r="E110" s="15"/>
      <c r="G110" s="7"/>
      <c r="K110" s="7"/>
    </row>
    <row r="111" spans="2:18" ht="12.5">
      <c r="E111" s="15"/>
      <c r="G111" s="7"/>
      <c r="K111" s="7"/>
    </row>
    <row r="112" spans="2:18" ht="12.5">
      <c r="E112" s="15"/>
      <c r="G112" s="7"/>
      <c r="K112" s="7"/>
    </row>
    <row r="113" spans="5:11" ht="12.5">
      <c r="E113" s="15"/>
      <c r="G113" s="7"/>
      <c r="K113" s="7"/>
    </row>
    <row r="114" spans="5:11" ht="12.5">
      <c r="E114" s="15"/>
      <c r="G114" s="7"/>
      <c r="K114" s="7"/>
    </row>
    <row r="115" spans="5:11" ht="12.5">
      <c r="E115" s="15"/>
      <c r="G115" s="7"/>
      <c r="K115" s="7"/>
    </row>
    <row r="116" spans="5:11" ht="12.5">
      <c r="E116" s="15"/>
      <c r="G116" s="7"/>
      <c r="K116" s="7"/>
    </row>
    <row r="117" spans="5:11" ht="12.5">
      <c r="E117" s="15"/>
      <c r="G117" s="7"/>
      <c r="K117" s="7"/>
    </row>
    <row r="118" spans="5:11" ht="12.5">
      <c r="E118" s="15"/>
      <c r="G118" s="7"/>
      <c r="K118" s="7"/>
    </row>
    <row r="119" spans="5:11" ht="12.5">
      <c r="E119" s="15"/>
      <c r="G119" s="7"/>
      <c r="K119" s="7"/>
    </row>
    <row r="120" spans="5:11" ht="12.5">
      <c r="E120" s="15"/>
      <c r="G120" s="7"/>
      <c r="K120" s="7"/>
    </row>
    <row r="121" spans="5:11" ht="12.5">
      <c r="E121" s="15"/>
      <c r="G121" s="7"/>
      <c r="K121" s="7"/>
    </row>
    <row r="122" spans="5:11" ht="12.5">
      <c r="E122" s="15"/>
      <c r="G122" s="7"/>
      <c r="K122" s="7"/>
    </row>
    <row r="123" spans="5:11" ht="12.5">
      <c r="E123" s="15"/>
      <c r="G123" s="7"/>
      <c r="K123" s="7"/>
    </row>
    <row r="124" spans="5:11" ht="12.5">
      <c r="E124" s="15"/>
      <c r="G124" s="7"/>
      <c r="K124" s="7"/>
    </row>
    <row r="125" spans="5:11" ht="12.5">
      <c r="E125" s="15"/>
      <c r="G125" s="7"/>
      <c r="K125" s="7"/>
    </row>
    <row r="126" spans="5:11" ht="12.5">
      <c r="E126" s="15"/>
      <c r="G126" s="7"/>
      <c r="K126" s="7"/>
    </row>
    <row r="127" spans="5:11" ht="12.5">
      <c r="E127" s="15"/>
      <c r="G127" s="7"/>
      <c r="K127" s="7"/>
    </row>
    <row r="128" spans="5:11" ht="12.5">
      <c r="E128" s="15"/>
      <c r="G128" s="7"/>
      <c r="K128" s="7"/>
    </row>
    <row r="129" spans="5:11" ht="12.5">
      <c r="E129" s="15"/>
      <c r="G129" s="7"/>
      <c r="K129" s="7"/>
    </row>
    <row r="130" spans="5:11" ht="12.5">
      <c r="E130" s="15"/>
      <c r="G130" s="7"/>
      <c r="K130" s="7"/>
    </row>
    <row r="131" spans="5:11" ht="12.5">
      <c r="E131" s="15"/>
      <c r="G131" s="7"/>
      <c r="K131" s="7"/>
    </row>
    <row r="132" spans="5:11" ht="12.5">
      <c r="E132" s="15"/>
      <c r="G132" s="7"/>
      <c r="K132" s="7"/>
    </row>
    <row r="133" spans="5:11" ht="12.5">
      <c r="E133" s="15"/>
      <c r="G133" s="7"/>
      <c r="K133" s="7"/>
    </row>
    <row r="134" spans="5:11" ht="12.5">
      <c r="E134" s="15"/>
      <c r="G134" s="7"/>
      <c r="K134" s="7"/>
    </row>
    <row r="135" spans="5:11" ht="12.5">
      <c r="E135" s="15"/>
      <c r="G135" s="7"/>
      <c r="K135" s="7"/>
    </row>
    <row r="136" spans="5:11" ht="12.5">
      <c r="E136" s="15"/>
      <c r="G136" s="7"/>
      <c r="K136" s="7"/>
    </row>
    <row r="137" spans="5:11" ht="12.5">
      <c r="E137" s="15"/>
      <c r="G137" s="7"/>
      <c r="K137" s="7"/>
    </row>
    <row r="138" spans="5:11" ht="12.5">
      <c r="E138" s="15"/>
      <c r="G138" s="7"/>
      <c r="K138" s="7"/>
    </row>
    <row r="139" spans="5:11" ht="12.5">
      <c r="E139" s="15"/>
      <c r="G139" s="7"/>
      <c r="K139" s="7"/>
    </row>
    <row r="140" spans="5:11" ht="12.5">
      <c r="E140" s="15"/>
      <c r="G140" s="7"/>
      <c r="K140" s="7"/>
    </row>
    <row r="141" spans="5:11" ht="12.5">
      <c r="E141" s="15"/>
      <c r="G141" s="7"/>
      <c r="K141" s="7"/>
    </row>
    <row r="142" spans="5:11" ht="12.5">
      <c r="E142" s="15"/>
      <c r="G142" s="7"/>
      <c r="K142" s="7"/>
    </row>
    <row r="143" spans="5:11" ht="12.5">
      <c r="E143" s="15"/>
      <c r="G143" s="7"/>
      <c r="K143" s="7"/>
    </row>
    <row r="144" spans="5:11" ht="12.5">
      <c r="E144" s="15"/>
      <c r="G144" s="7"/>
      <c r="K144" s="7"/>
    </row>
    <row r="145" spans="5:11" ht="12.5">
      <c r="E145" s="15"/>
      <c r="G145" s="7"/>
      <c r="K145" s="7"/>
    </row>
    <row r="146" spans="5:11" ht="12.5">
      <c r="E146" s="15"/>
      <c r="G146" s="7"/>
      <c r="K146" s="7"/>
    </row>
    <row r="147" spans="5:11" ht="12.5">
      <c r="E147" s="15"/>
      <c r="G147" s="7"/>
      <c r="K147" s="7"/>
    </row>
    <row r="148" spans="5:11" ht="12.5">
      <c r="E148" s="15"/>
      <c r="G148" s="7"/>
      <c r="K148" s="7"/>
    </row>
    <row r="149" spans="5:11" ht="12.5">
      <c r="E149" s="15"/>
      <c r="G149" s="7"/>
      <c r="K149" s="7"/>
    </row>
    <row r="150" spans="5:11" ht="12.5">
      <c r="E150" s="15"/>
      <c r="G150" s="7"/>
      <c r="K150" s="7"/>
    </row>
    <row r="151" spans="5:11" ht="12.5">
      <c r="E151" s="15"/>
      <c r="G151" s="7"/>
      <c r="K151" s="7"/>
    </row>
    <row r="152" spans="5:11" ht="12.5">
      <c r="E152" s="15"/>
      <c r="G152" s="7"/>
      <c r="K152" s="7"/>
    </row>
    <row r="153" spans="5:11" ht="12.5">
      <c r="E153" s="15"/>
      <c r="G153" s="7"/>
      <c r="K153" s="7"/>
    </row>
    <row r="154" spans="5:11" ht="12.5">
      <c r="E154" s="15"/>
      <c r="G154" s="7"/>
      <c r="K154" s="7"/>
    </row>
    <row r="155" spans="5:11" ht="12.5">
      <c r="E155" s="15"/>
      <c r="G155" s="7"/>
      <c r="K155" s="7"/>
    </row>
    <row r="156" spans="5:11" ht="12.5">
      <c r="E156" s="15"/>
      <c r="G156" s="7"/>
      <c r="K156" s="7"/>
    </row>
    <row r="157" spans="5:11" ht="12.5">
      <c r="E157" s="15"/>
      <c r="G157" s="7"/>
      <c r="K157" s="7"/>
    </row>
    <row r="158" spans="5:11" ht="12.5">
      <c r="E158" s="15"/>
      <c r="G158" s="7"/>
      <c r="K158" s="7"/>
    </row>
    <row r="159" spans="5:11" ht="12.5">
      <c r="E159" s="15"/>
      <c r="G159" s="7"/>
      <c r="K159" s="7"/>
    </row>
    <row r="160" spans="5:11" ht="12.5">
      <c r="E160" s="15"/>
      <c r="G160" s="7"/>
      <c r="K160" s="7"/>
    </row>
    <row r="161" spans="5:11" ht="12.5">
      <c r="E161" s="15"/>
      <c r="G161" s="7"/>
      <c r="K161" s="7"/>
    </row>
    <row r="162" spans="5:11" ht="12.5">
      <c r="E162" s="15"/>
      <c r="G162" s="7"/>
      <c r="K162" s="7"/>
    </row>
    <row r="163" spans="5:11" ht="12.5">
      <c r="E163" s="15"/>
      <c r="G163" s="7"/>
      <c r="K163" s="7"/>
    </row>
    <row r="164" spans="5:11" ht="12.5">
      <c r="E164" s="15"/>
      <c r="G164" s="7"/>
      <c r="K164" s="7"/>
    </row>
    <row r="165" spans="5:11" ht="12.5">
      <c r="E165" s="15"/>
      <c r="G165" s="7"/>
      <c r="K165" s="7"/>
    </row>
    <row r="166" spans="5:11" ht="12.5">
      <c r="E166" s="15"/>
      <c r="G166" s="7"/>
      <c r="K166" s="7"/>
    </row>
    <row r="167" spans="5:11" ht="12.5">
      <c r="E167" s="15"/>
      <c r="G167" s="7"/>
      <c r="K167" s="7"/>
    </row>
    <row r="168" spans="5:11" ht="12.5">
      <c r="E168" s="15"/>
      <c r="G168" s="7"/>
      <c r="K168" s="7"/>
    </row>
    <row r="169" spans="5:11" ht="12.5">
      <c r="E169" s="15"/>
      <c r="G169" s="7"/>
      <c r="K169" s="7"/>
    </row>
    <row r="170" spans="5:11" ht="12.5">
      <c r="E170" s="15"/>
      <c r="G170" s="7"/>
      <c r="K170" s="7"/>
    </row>
    <row r="171" spans="5:11" ht="12.5">
      <c r="E171" s="15"/>
      <c r="G171" s="7"/>
      <c r="K171" s="7"/>
    </row>
    <row r="172" spans="5:11" ht="12.5">
      <c r="E172" s="15"/>
      <c r="G172" s="7"/>
      <c r="K172" s="7"/>
    </row>
    <row r="173" spans="5:11" ht="12.5">
      <c r="E173" s="15"/>
      <c r="G173" s="7"/>
      <c r="K173" s="7"/>
    </row>
    <row r="174" spans="5:11" ht="12.5">
      <c r="E174" s="15"/>
      <c r="G174" s="7"/>
      <c r="K174" s="7"/>
    </row>
    <row r="175" spans="5:11" ht="12.5">
      <c r="E175" s="15"/>
      <c r="G175" s="7"/>
      <c r="K175" s="7"/>
    </row>
    <row r="176" spans="5:11" ht="12.5">
      <c r="E176" s="15"/>
      <c r="G176" s="7"/>
      <c r="K176" s="7"/>
    </row>
    <row r="177" spans="5:11" ht="12.5">
      <c r="E177" s="15"/>
      <c r="G177" s="7"/>
      <c r="K177" s="7"/>
    </row>
    <row r="178" spans="5:11" ht="12.5">
      <c r="E178" s="15"/>
      <c r="G178" s="7"/>
      <c r="K178" s="7"/>
    </row>
    <row r="179" spans="5:11" ht="12.5">
      <c r="E179" s="15"/>
      <c r="G179" s="7"/>
      <c r="K179" s="7"/>
    </row>
    <row r="180" spans="5:11" ht="12.5">
      <c r="E180" s="15"/>
      <c r="G180" s="7"/>
      <c r="K180" s="7"/>
    </row>
    <row r="181" spans="5:11" ht="12.5">
      <c r="E181" s="15"/>
      <c r="G181" s="7"/>
      <c r="K181" s="7"/>
    </row>
    <row r="182" spans="5:11" ht="12.5">
      <c r="E182" s="15"/>
      <c r="G182" s="7"/>
      <c r="K182" s="7"/>
    </row>
    <row r="183" spans="5:11" ht="12.5">
      <c r="E183" s="15"/>
      <c r="G183" s="7"/>
      <c r="K183" s="7"/>
    </row>
    <row r="184" spans="5:11" ht="12.5">
      <c r="E184" s="15"/>
      <c r="G184" s="7"/>
      <c r="K184" s="7"/>
    </row>
    <row r="185" spans="5:11" ht="12.5">
      <c r="E185" s="15"/>
      <c r="G185" s="7"/>
      <c r="K185" s="7"/>
    </row>
    <row r="186" spans="5:11" ht="12.5">
      <c r="E186" s="15"/>
      <c r="G186" s="7"/>
      <c r="K186" s="7"/>
    </row>
    <row r="187" spans="5:11" ht="12.5">
      <c r="E187" s="15"/>
      <c r="G187" s="7"/>
      <c r="K187" s="7"/>
    </row>
    <row r="188" spans="5:11" ht="12.5">
      <c r="E188" s="15"/>
      <c r="G188" s="7"/>
      <c r="K188" s="7"/>
    </row>
    <row r="189" spans="5:11" ht="12.5">
      <c r="E189" s="15"/>
      <c r="G189" s="7"/>
      <c r="K189" s="7"/>
    </row>
    <row r="190" spans="5:11" ht="12.5">
      <c r="E190" s="15"/>
      <c r="G190" s="7"/>
      <c r="K190" s="7"/>
    </row>
    <row r="191" spans="5:11" ht="12.5">
      <c r="E191" s="15"/>
      <c r="G191" s="7"/>
      <c r="K191" s="7"/>
    </row>
    <row r="192" spans="5:11" ht="12.5">
      <c r="E192" s="15"/>
      <c r="G192" s="7"/>
      <c r="K192" s="7"/>
    </row>
    <row r="193" spans="5:11" ht="12.5">
      <c r="E193" s="15"/>
      <c r="G193" s="7"/>
      <c r="K193" s="7"/>
    </row>
    <row r="194" spans="5:11" ht="12.5">
      <c r="E194" s="15"/>
      <c r="G194" s="7"/>
      <c r="K194" s="7"/>
    </row>
    <row r="195" spans="5:11" ht="12.5">
      <c r="E195" s="15"/>
      <c r="G195" s="7"/>
      <c r="K195" s="7"/>
    </row>
    <row r="196" spans="5:11" ht="12.5">
      <c r="E196" s="15"/>
      <c r="G196" s="7"/>
      <c r="K196" s="7"/>
    </row>
    <row r="197" spans="5:11" ht="12.5">
      <c r="E197" s="15"/>
      <c r="G197" s="7"/>
      <c r="K197" s="7"/>
    </row>
    <row r="198" spans="5:11" ht="12.5">
      <c r="E198" s="15"/>
      <c r="G198" s="7"/>
      <c r="K198" s="7"/>
    </row>
    <row r="199" spans="5:11" ht="12.5">
      <c r="E199" s="15"/>
      <c r="G199" s="7"/>
      <c r="K199" s="7"/>
    </row>
    <row r="200" spans="5:11" ht="12.5">
      <c r="E200" s="15"/>
      <c r="G200" s="7"/>
      <c r="K200" s="7"/>
    </row>
    <row r="201" spans="5:11" ht="12.5">
      <c r="E201" s="15"/>
      <c r="G201" s="7"/>
      <c r="K201" s="7"/>
    </row>
    <row r="202" spans="5:11" ht="12.5">
      <c r="E202" s="15"/>
      <c r="G202" s="7"/>
      <c r="K202" s="7"/>
    </row>
    <row r="203" spans="5:11" ht="12.5">
      <c r="E203" s="15"/>
      <c r="G203" s="7"/>
      <c r="K203" s="7"/>
    </row>
    <row r="204" spans="5:11" ht="12.5">
      <c r="E204" s="15"/>
      <c r="G204" s="7"/>
      <c r="K204" s="7"/>
    </row>
    <row r="205" spans="5:11" ht="12.5">
      <c r="E205" s="15"/>
      <c r="G205" s="7"/>
      <c r="K205" s="7"/>
    </row>
    <row r="206" spans="5:11" ht="12.5">
      <c r="E206" s="15"/>
      <c r="G206" s="7"/>
      <c r="K206" s="7"/>
    </row>
    <row r="207" spans="5:11" ht="12.5">
      <c r="E207" s="15"/>
      <c r="G207" s="7"/>
      <c r="K207" s="7"/>
    </row>
    <row r="208" spans="5:11" ht="12.5">
      <c r="E208" s="15"/>
      <c r="G208" s="7"/>
      <c r="K208" s="7"/>
    </row>
    <row r="209" spans="5:11" ht="12.5">
      <c r="E209" s="15"/>
      <c r="G209" s="7"/>
      <c r="K209" s="7"/>
    </row>
    <row r="210" spans="5:11" ht="12.5">
      <c r="E210" s="15"/>
      <c r="G210" s="7"/>
      <c r="K210" s="7"/>
    </row>
    <row r="211" spans="5:11" ht="12.5">
      <c r="E211" s="15"/>
      <c r="G211" s="7"/>
      <c r="K211" s="7"/>
    </row>
    <row r="212" spans="5:11" ht="12.5">
      <c r="E212" s="15"/>
      <c r="G212" s="7"/>
      <c r="K212" s="7"/>
    </row>
    <row r="213" spans="5:11" ht="12.5">
      <c r="E213" s="15"/>
      <c r="G213" s="7"/>
      <c r="K213" s="7"/>
    </row>
    <row r="214" spans="5:11" ht="12.5">
      <c r="E214" s="15"/>
      <c r="G214" s="7"/>
      <c r="K214" s="7"/>
    </row>
    <row r="215" spans="5:11" ht="12.5">
      <c r="E215" s="15"/>
      <c r="G215" s="7"/>
      <c r="K215" s="7"/>
    </row>
    <row r="216" spans="5:11" ht="12.5">
      <c r="E216" s="15"/>
      <c r="G216" s="7"/>
      <c r="K216" s="7"/>
    </row>
    <row r="217" spans="5:11" ht="12.5">
      <c r="E217" s="15"/>
      <c r="G217" s="7"/>
      <c r="K217" s="7"/>
    </row>
    <row r="218" spans="5:11" ht="12.5">
      <c r="E218" s="15"/>
      <c r="G218" s="7"/>
      <c r="K218" s="7"/>
    </row>
    <row r="219" spans="5:11" ht="12.5">
      <c r="E219" s="15"/>
      <c r="G219" s="7"/>
      <c r="K219" s="7"/>
    </row>
    <row r="220" spans="5:11" ht="12.5">
      <c r="E220" s="15"/>
      <c r="G220" s="7"/>
      <c r="K220" s="7"/>
    </row>
    <row r="221" spans="5:11" ht="12.5">
      <c r="E221" s="15"/>
      <c r="G221" s="7"/>
      <c r="K221" s="7"/>
    </row>
    <row r="222" spans="5:11" ht="12.5">
      <c r="E222" s="15"/>
      <c r="G222" s="7"/>
      <c r="K222" s="7"/>
    </row>
    <row r="223" spans="5:11" ht="12.5">
      <c r="E223" s="15"/>
      <c r="G223" s="7"/>
      <c r="K223" s="7"/>
    </row>
    <row r="224" spans="5:11" ht="12.5">
      <c r="E224" s="15"/>
      <c r="G224" s="7"/>
      <c r="K224" s="7"/>
    </row>
    <row r="225" spans="5:11" ht="12.5">
      <c r="E225" s="15"/>
      <c r="G225" s="7"/>
      <c r="K225" s="7"/>
    </row>
    <row r="226" spans="5:11" ht="12.5">
      <c r="E226" s="15"/>
      <c r="G226" s="7"/>
      <c r="K226" s="7"/>
    </row>
    <row r="227" spans="5:11" ht="12.5">
      <c r="E227" s="15"/>
      <c r="G227" s="7"/>
      <c r="K227" s="7"/>
    </row>
    <row r="228" spans="5:11" ht="12.5">
      <c r="E228" s="15"/>
      <c r="G228" s="7"/>
      <c r="K228" s="7"/>
    </row>
    <row r="229" spans="5:11" ht="12.5">
      <c r="E229" s="15"/>
      <c r="G229" s="7"/>
      <c r="K229" s="7"/>
    </row>
    <row r="230" spans="5:11" ht="12.5">
      <c r="E230" s="15"/>
      <c r="G230" s="7"/>
      <c r="K230" s="7"/>
    </row>
    <row r="231" spans="5:11" ht="12.5">
      <c r="E231" s="15"/>
      <c r="G231" s="7"/>
      <c r="K231" s="7"/>
    </row>
    <row r="232" spans="5:11" ht="12.5">
      <c r="E232" s="15"/>
      <c r="G232" s="7"/>
      <c r="K232" s="7"/>
    </row>
    <row r="233" spans="5:11" ht="12.5">
      <c r="E233" s="15"/>
      <c r="G233" s="7"/>
      <c r="K233" s="7"/>
    </row>
    <row r="234" spans="5:11" ht="12.5">
      <c r="E234" s="15"/>
      <c r="G234" s="7"/>
      <c r="K234" s="7"/>
    </row>
    <row r="235" spans="5:11" ht="12.5">
      <c r="E235" s="15"/>
      <c r="G235" s="7"/>
      <c r="K235" s="7"/>
    </row>
    <row r="236" spans="5:11" ht="12.5">
      <c r="E236" s="15"/>
      <c r="G236" s="7"/>
      <c r="K236" s="7"/>
    </row>
    <row r="237" spans="5:11" ht="12.5">
      <c r="E237" s="15"/>
      <c r="G237" s="7"/>
      <c r="K237" s="7"/>
    </row>
    <row r="238" spans="5:11" ht="12.5">
      <c r="E238" s="15"/>
      <c r="G238" s="7"/>
      <c r="K238" s="7"/>
    </row>
    <row r="239" spans="5:11" ht="12.5">
      <c r="E239" s="15"/>
      <c r="G239" s="7"/>
      <c r="K239" s="7"/>
    </row>
    <row r="240" spans="5:11" ht="12.5">
      <c r="E240" s="15"/>
      <c r="G240" s="7"/>
      <c r="K240" s="7"/>
    </row>
    <row r="241" spans="5:11" ht="12.5">
      <c r="E241" s="15"/>
      <c r="G241" s="7"/>
      <c r="K241" s="7"/>
    </row>
    <row r="242" spans="5:11" ht="12.5">
      <c r="E242" s="15"/>
      <c r="G242" s="7"/>
      <c r="K242" s="7"/>
    </row>
    <row r="243" spans="5:11" ht="12.5">
      <c r="E243" s="15"/>
      <c r="G243" s="7"/>
      <c r="K243" s="7"/>
    </row>
    <row r="244" spans="5:11" ht="12.5">
      <c r="E244" s="15"/>
      <c r="G244" s="7"/>
      <c r="K244" s="7"/>
    </row>
    <row r="245" spans="5:11" ht="12.5">
      <c r="E245" s="15"/>
      <c r="G245" s="7"/>
      <c r="K245" s="7"/>
    </row>
    <row r="246" spans="5:11" ht="12.5">
      <c r="E246" s="15"/>
      <c r="G246" s="7"/>
      <c r="K246" s="7"/>
    </row>
    <row r="247" spans="5:11" ht="12.5">
      <c r="E247" s="15"/>
      <c r="G247" s="7"/>
      <c r="K247" s="7"/>
    </row>
    <row r="248" spans="5:11" ht="12.5">
      <c r="E248" s="15"/>
      <c r="G248" s="7"/>
      <c r="K248" s="7"/>
    </row>
    <row r="249" spans="5:11" ht="12.5">
      <c r="E249" s="15"/>
      <c r="G249" s="7"/>
      <c r="K249" s="7"/>
    </row>
    <row r="250" spans="5:11" ht="12.5">
      <c r="E250" s="15"/>
      <c r="G250" s="7"/>
      <c r="K250" s="7"/>
    </row>
    <row r="251" spans="5:11" ht="12.5">
      <c r="E251" s="15"/>
      <c r="G251" s="7"/>
      <c r="K251" s="7"/>
    </row>
    <row r="252" spans="5:11" ht="12.5">
      <c r="E252" s="15"/>
      <c r="G252" s="7"/>
      <c r="K252" s="7"/>
    </row>
    <row r="253" spans="5:11" ht="12.5">
      <c r="E253" s="15"/>
      <c r="G253" s="7"/>
      <c r="K253" s="7"/>
    </row>
    <row r="254" spans="5:11" ht="12.5">
      <c r="E254" s="15"/>
      <c r="G254" s="7"/>
      <c r="K254" s="7"/>
    </row>
    <row r="255" spans="5:11" ht="12.5">
      <c r="E255" s="15"/>
      <c r="G255" s="7"/>
      <c r="K255" s="7"/>
    </row>
    <row r="256" spans="5:11" ht="12.5">
      <c r="E256" s="15"/>
      <c r="G256" s="7"/>
      <c r="K256" s="7"/>
    </row>
    <row r="257" spans="5:11" ht="12.5">
      <c r="E257" s="15"/>
      <c r="G257" s="7"/>
      <c r="K257" s="7"/>
    </row>
    <row r="258" spans="5:11" ht="12.5">
      <c r="E258" s="15"/>
      <c r="G258" s="7"/>
      <c r="K258" s="7"/>
    </row>
    <row r="259" spans="5:11" ht="12.5">
      <c r="E259" s="15"/>
      <c r="G259" s="7"/>
      <c r="K259" s="7"/>
    </row>
    <row r="260" spans="5:11" ht="12.5">
      <c r="E260" s="15"/>
      <c r="G260" s="7"/>
      <c r="K260" s="7"/>
    </row>
    <row r="261" spans="5:11" ht="12.5">
      <c r="E261" s="15"/>
      <c r="G261" s="7"/>
      <c r="K261" s="7"/>
    </row>
    <row r="262" spans="5:11" ht="12.5">
      <c r="E262" s="15"/>
      <c r="G262" s="7"/>
      <c r="K262" s="7"/>
    </row>
    <row r="263" spans="5:11" ht="12.5">
      <c r="E263" s="15"/>
      <c r="G263" s="7"/>
      <c r="K263" s="7"/>
    </row>
    <row r="264" spans="5:11" ht="12.5">
      <c r="E264" s="15"/>
      <c r="G264" s="7"/>
      <c r="K264" s="7"/>
    </row>
    <row r="265" spans="5:11" ht="12.5">
      <c r="E265" s="15"/>
      <c r="G265" s="7"/>
      <c r="K265" s="7"/>
    </row>
    <row r="266" spans="5:11" ht="12.5">
      <c r="E266" s="15"/>
      <c r="G266" s="7"/>
      <c r="K266" s="7"/>
    </row>
    <row r="267" spans="5:11" ht="12.5">
      <c r="E267" s="15"/>
      <c r="G267" s="7"/>
      <c r="K267" s="7"/>
    </row>
    <row r="268" spans="5:11" ht="12.5">
      <c r="E268" s="15"/>
      <c r="G268" s="7"/>
      <c r="K268" s="7"/>
    </row>
    <row r="269" spans="5:11" ht="12.5">
      <c r="E269" s="15"/>
      <c r="G269" s="7"/>
      <c r="K269" s="7"/>
    </row>
    <row r="270" spans="5:11" ht="12.5">
      <c r="E270" s="15"/>
      <c r="G270" s="7"/>
      <c r="K270" s="7"/>
    </row>
    <row r="271" spans="5:11" ht="12.5">
      <c r="E271" s="15"/>
      <c r="G271" s="7"/>
      <c r="K271" s="7"/>
    </row>
    <row r="272" spans="5:11" ht="12.5">
      <c r="E272" s="15"/>
      <c r="G272" s="7"/>
      <c r="K272" s="7"/>
    </row>
    <row r="273" spans="5:11" ht="12.5">
      <c r="E273" s="15"/>
      <c r="G273" s="7"/>
      <c r="K273" s="7"/>
    </row>
    <row r="274" spans="5:11" ht="12.5">
      <c r="E274" s="15"/>
      <c r="G274" s="7"/>
      <c r="K274" s="7"/>
    </row>
    <row r="275" spans="5:11" ht="12.5">
      <c r="E275" s="15"/>
      <c r="G275" s="7"/>
      <c r="K275" s="7"/>
    </row>
    <row r="276" spans="5:11" ht="12.5">
      <c r="E276" s="15"/>
      <c r="G276" s="7"/>
      <c r="K276" s="7"/>
    </row>
    <row r="277" spans="5:11" ht="12.5">
      <c r="E277" s="15"/>
      <c r="G277" s="7"/>
      <c r="K277" s="7"/>
    </row>
    <row r="278" spans="5:11" ht="12.5">
      <c r="E278" s="15"/>
      <c r="G278" s="7"/>
      <c r="K278" s="7"/>
    </row>
    <row r="279" spans="5:11" ht="12.5">
      <c r="E279" s="15"/>
      <c r="G279" s="7"/>
      <c r="K279" s="7"/>
    </row>
    <row r="280" spans="5:11" ht="12.5">
      <c r="E280" s="15"/>
      <c r="G280" s="7"/>
      <c r="K280" s="7"/>
    </row>
    <row r="281" spans="5:11" ht="12.5">
      <c r="E281" s="15"/>
      <c r="G281" s="7"/>
      <c r="K281" s="7"/>
    </row>
    <row r="282" spans="5:11" ht="12.5">
      <c r="E282" s="15"/>
      <c r="G282" s="7"/>
      <c r="K282" s="7"/>
    </row>
    <row r="283" spans="5:11" ht="12.5">
      <c r="E283" s="15"/>
      <c r="G283" s="7"/>
      <c r="K283" s="7"/>
    </row>
    <row r="284" spans="5:11" ht="12.5">
      <c r="E284" s="15"/>
      <c r="G284" s="7"/>
      <c r="K284" s="7"/>
    </row>
    <row r="285" spans="5:11" ht="12.5">
      <c r="E285" s="15"/>
      <c r="G285" s="7"/>
      <c r="K285" s="7"/>
    </row>
    <row r="286" spans="5:11" ht="12.5">
      <c r="E286" s="15"/>
      <c r="G286" s="7"/>
      <c r="K286" s="7"/>
    </row>
    <row r="287" spans="5:11" ht="12.5">
      <c r="E287" s="15"/>
      <c r="G287" s="7"/>
      <c r="K287" s="7"/>
    </row>
    <row r="288" spans="5:11" ht="12.5">
      <c r="E288" s="15"/>
      <c r="G288" s="7"/>
      <c r="K288" s="7"/>
    </row>
    <row r="289" spans="5:11" ht="12.5">
      <c r="E289" s="15"/>
      <c r="G289" s="7"/>
      <c r="K289" s="7"/>
    </row>
    <row r="290" spans="5:11" ht="12.5">
      <c r="E290" s="15"/>
      <c r="G290" s="7"/>
      <c r="K290" s="7"/>
    </row>
    <row r="291" spans="5:11" ht="12.5">
      <c r="E291" s="15"/>
      <c r="G291" s="7"/>
      <c r="K291" s="7"/>
    </row>
    <row r="292" spans="5:11" ht="12.5">
      <c r="E292" s="15"/>
      <c r="G292" s="7"/>
      <c r="K292" s="7"/>
    </row>
    <row r="293" spans="5:11" ht="12.5">
      <c r="E293" s="15"/>
      <c r="G293" s="7"/>
      <c r="K293" s="7"/>
    </row>
    <row r="294" spans="5:11" ht="12.5">
      <c r="E294" s="15"/>
      <c r="G294" s="7"/>
      <c r="K294" s="7"/>
    </row>
    <row r="295" spans="5:11" ht="12.5">
      <c r="E295" s="15"/>
      <c r="G295" s="7"/>
      <c r="K295" s="7"/>
    </row>
    <row r="296" spans="5:11" ht="12.5">
      <c r="E296" s="15"/>
      <c r="G296" s="7"/>
      <c r="K296" s="7"/>
    </row>
    <row r="297" spans="5:11" ht="12.5">
      <c r="E297" s="15"/>
      <c r="G297" s="7"/>
      <c r="K297" s="7"/>
    </row>
    <row r="298" spans="5:11" ht="12.5">
      <c r="E298" s="15"/>
      <c r="G298" s="7"/>
      <c r="K298" s="7"/>
    </row>
    <row r="299" spans="5:11" ht="12.5">
      <c r="E299" s="15"/>
      <c r="G299" s="7"/>
      <c r="K299" s="7"/>
    </row>
    <row r="300" spans="5:11" ht="12.5">
      <c r="E300" s="15"/>
      <c r="G300" s="7"/>
      <c r="K300" s="7"/>
    </row>
    <row r="301" spans="5:11" ht="12.5">
      <c r="E301" s="15"/>
      <c r="G301" s="7"/>
      <c r="K301" s="7"/>
    </row>
    <row r="302" spans="5:11" ht="12.5">
      <c r="E302" s="15"/>
      <c r="G302" s="7"/>
      <c r="K302" s="7"/>
    </row>
    <row r="303" spans="5:11" ht="12.5">
      <c r="E303" s="15"/>
      <c r="G303" s="7"/>
      <c r="K303" s="7"/>
    </row>
    <row r="304" spans="5:11" ht="12.5">
      <c r="E304" s="15"/>
      <c r="G304" s="7"/>
      <c r="K304" s="7"/>
    </row>
    <row r="305" spans="5:11" ht="12.5">
      <c r="E305" s="15"/>
      <c r="G305" s="7"/>
      <c r="K305" s="7"/>
    </row>
    <row r="306" spans="5:11" ht="12.5">
      <c r="E306" s="15"/>
      <c r="G306" s="7"/>
      <c r="K306" s="7"/>
    </row>
    <row r="307" spans="5:11" ht="12.5">
      <c r="E307" s="15"/>
      <c r="G307" s="7"/>
      <c r="K307" s="7"/>
    </row>
    <row r="308" spans="5:11" ht="12.5">
      <c r="E308" s="15"/>
      <c r="G308" s="7"/>
      <c r="K308" s="7"/>
    </row>
    <row r="309" spans="5:11" ht="12.5">
      <c r="E309" s="15"/>
      <c r="G309" s="7"/>
      <c r="K309" s="7"/>
    </row>
    <row r="310" spans="5:11" ht="12.5">
      <c r="E310" s="15"/>
      <c r="G310" s="7"/>
      <c r="K310" s="7"/>
    </row>
    <row r="311" spans="5:11" ht="12.5">
      <c r="E311" s="15"/>
      <c r="G311" s="7"/>
      <c r="K311" s="7"/>
    </row>
    <row r="312" spans="5:11" ht="12.5">
      <c r="E312" s="15"/>
      <c r="G312" s="7"/>
      <c r="K312" s="7"/>
    </row>
    <row r="313" spans="5:11" ht="12.5">
      <c r="E313" s="15"/>
      <c r="G313" s="7"/>
      <c r="K313" s="7"/>
    </row>
    <row r="314" spans="5:11" ht="12.5">
      <c r="E314" s="15"/>
      <c r="G314" s="7"/>
      <c r="K314" s="7"/>
    </row>
    <row r="315" spans="5:11" ht="12.5">
      <c r="E315" s="15"/>
      <c r="G315" s="7"/>
      <c r="K315" s="7"/>
    </row>
    <row r="316" spans="5:11" ht="12.5">
      <c r="E316" s="15"/>
      <c r="G316" s="7"/>
      <c r="K316" s="7"/>
    </row>
    <row r="317" spans="5:11" ht="12.5">
      <c r="E317" s="15"/>
      <c r="G317" s="7"/>
      <c r="K317" s="7"/>
    </row>
    <row r="318" spans="5:11" ht="12.5">
      <c r="E318" s="15"/>
      <c r="G318" s="7"/>
      <c r="K318" s="7"/>
    </row>
    <row r="319" spans="5:11" ht="12.5">
      <c r="E319" s="15"/>
      <c r="G319" s="7"/>
      <c r="K319" s="7"/>
    </row>
    <row r="320" spans="5:11" ht="12.5">
      <c r="E320" s="15"/>
      <c r="G320" s="7"/>
      <c r="K320" s="7"/>
    </row>
    <row r="321" spans="5:11" ht="12.5">
      <c r="E321" s="15"/>
      <c r="G321" s="7"/>
      <c r="K321" s="7"/>
    </row>
    <row r="322" spans="5:11" ht="12.5">
      <c r="E322" s="15"/>
      <c r="G322" s="7"/>
      <c r="K322" s="7"/>
    </row>
    <row r="323" spans="5:11" ht="12.5">
      <c r="E323" s="15"/>
      <c r="G323" s="7"/>
      <c r="K323" s="7"/>
    </row>
    <row r="324" spans="5:11" ht="12.5">
      <c r="E324" s="15"/>
      <c r="G324" s="7"/>
      <c r="K324" s="7"/>
    </row>
    <row r="325" spans="5:11" ht="12.5">
      <c r="E325" s="15"/>
      <c r="G325" s="7"/>
      <c r="K325" s="7"/>
    </row>
    <row r="326" spans="5:11" ht="12.5">
      <c r="E326" s="15"/>
      <c r="G326" s="7"/>
      <c r="K326" s="7"/>
    </row>
    <row r="327" spans="5:11" ht="12.5">
      <c r="E327" s="15"/>
      <c r="G327" s="7"/>
      <c r="K327" s="7"/>
    </row>
    <row r="328" spans="5:11" ht="12.5">
      <c r="E328" s="15"/>
      <c r="G328" s="7"/>
      <c r="K328" s="7"/>
    </row>
    <row r="329" spans="5:11" ht="12.5">
      <c r="E329" s="15"/>
      <c r="G329" s="7"/>
      <c r="K329" s="7"/>
    </row>
    <row r="330" spans="5:11" ht="12.5">
      <c r="E330" s="15"/>
      <c r="G330" s="7"/>
      <c r="K330" s="7"/>
    </row>
    <row r="331" spans="5:11" ht="12.5">
      <c r="E331" s="15"/>
      <c r="G331" s="7"/>
      <c r="K331" s="7"/>
    </row>
    <row r="332" spans="5:11" ht="12.5">
      <c r="E332" s="15"/>
      <c r="G332" s="7"/>
      <c r="K332" s="7"/>
    </row>
    <row r="333" spans="5:11" ht="12.5">
      <c r="E333" s="15"/>
      <c r="G333" s="7"/>
      <c r="K333" s="7"/>
    </row>
    <row r="334" spans="5:11" ht="12.5">
      <c r="E334" s="15"/>
      <c r="G334" s="7"/>
      <c r="K334" s="7"/>
    </row>
    <row r="335" spans="5:11" ht="12.5">
      <c r="E335" s="15"/>
      <c r="G335" s="7"/>
      <c r="K335" s="7"/>
    </row>
    <row r="336" spans="5:11" ht="12.5">
      <c r="E336" s="15"/>
      <c r="G336" s="7"/>
      <c r="K336" s="7"/>
    </row>
    <row r="337" spans="5:11" ht="12.5">
      <c r="E337" s="15"/>
      <c r="G337" s="7"/>
      <c r="K337" s="7"/>
    </row>
    <row r="338" spans="5:11" ht="12.5">
      <c r="E338" s="15"/>
      <c r="G338" s="7"/>
      <c r="K338" s="7"/>
    </row>
    <row r="339" spans="5:11" ht="12.5">
      <c r="E339" s="15"/>
      <c r="G339" s="7"/>
      <c r="K339" s="7"/>
    </row>
    <row r="340" spans="5:11" ht="12.5">
      <c r="E340" s="15"/>
      <c r="G340" s="7"/>
      <c r="K340" s="7"/>
    </row>
    <row r="341" spans="5:11" ht="12.5">
      <c r="E341" s="15"/>
      <c r="G341" s="7"/>
      <c r="K341" s="7"/>
    </row>
    <row r="342" spans="5:11" ht="12.5">
      <c r="E342" s="15"/>
      <c r="G342" s="7"/>
      <c r="K342" s="7"/>
    </row>
    <row r="343" spans="5:11" ht="12.5">
      <c r="E343" s="15"/>
      <c r="G343" s="7"/>
      <c r="K343" s="7"/>
    </row>
    <row r="344" spans="5:11" ht="12.5">
      <c r="E344" s="15"/>
      <c r="G344" s="7"/>
      <c r="K344" s="7"/>
    </row>
    <row r="345" spans="5:11" ht="12.5">
      <c r="E345" s="15"/>
      <c r="G345" s="7"/>
      <c r="K345" s="7"/>
    </row>
    <row r="346" spans="5:11" ht="12.5">
      <c r="E346" s="15"/>
      <c r="G346" s="7"/>
      <c r="K346" s="7"/>
    </row>
    <row r="347" spans="5:11" ht="12.5">
      <c r="E347" s="15"/>
      <c r="G347" s="7"/>
      <c r="K347" s="7"/>
    </row>
    <row r="348" spans="5:11" ht="12.5">
      <c r="E348" s="15"/>
      <c r="G348" s="7"/>
      <c r="K348" s="7"/>
    </row>
    <row r="349" spans="5:11" ht="12.5">
      <c r="E349" s="15"/>
      <c r="G349" s="7"/>
      <c r="K349" s="7"/>
    </row>
    <row r="350" spans="5:11" ht="12.5">
      <c r="E350" s="15"/>
      <c r="G350" s="7"/>
      <c r="K350" s="7"/>
    </row>
    <row r="351" spans="5:11" ht="12.5">
      <c r="E351" s="15"/>
      <c r="G351" s="7"/>
      <c r="K351" s="7"/>
    </row>
    <row r="352" spans="5:11" ht="12.5">
      <c r="E352" s="15"/>
      <c r="G352" s="7"/>
      <c r="K352" s="7"/>
    </row>
    <row r="353" spans="5:11" ht="12.5">
      <c r="E353" s="15"/>
      <c r="G353" s="7"/>
      <c r="K353" s="7"/>
    </row>
    <row r="354" spans="5:11" ht="12.5">
      <c r="E354" s="15"/>
      <c r="G354" s="7"/>
      <c r="K354" s="7"/>
    </row>
    <row r="355" spans="5:11" ht="12.5">
      <c r="E355" s="15"/>
      <c r="G355" s="7"/>
      <c r="K355" s="7"/>
    </row>
    <row r="356" spans="5:11" ht="12.5">
      <c r="E356" s="15"/>
      <c r="G356" s="7"/>
      <c r="K356" s="7"/>
    </row>
    <row r="357" spans="5:11" ht="12.5">
      <c r="E357" s="15"/>
      <c r="G357" s="7"/>
      <c r="K357" s="7"/>
    </row>
    <row r="358" spans="5:11" ht="12.5">
      <c r="E358" s="15"/>
      <c r="G358" s="7"/>
      <c r="K358" s="7"/>
    </row>
    <row r="359" spans="5:11" ht="12.5">
      <c r="E359" s="15"/>
      <c r="G359" s="7"/>
      <c r="K359" s="7"/>
    </row>
    <row r="360" spans="5:11" ht="12.5">
      <c r="E360" s="15"/>
      <c r="G360" s="7"/>
      <c r="K360" s="7"/>
    </row>
    <row r="361" spans="5:11" ht="12.5">
      <c r="E361" s="15"/>
      <c r="G361" s="7"/>
      <c r="K361" s="7"/>
    </row>
    <row r="362" spans="5:11" ht="12.5">
      <c r="E362" s="15"/>
      <c r="G362" s="7"/>
      <c r="K362" s="7"/>
    </row>
    <row r="363" spans="5:11" ht="12.5">
      <c r="E363" s="15"/>
      <c r="G363" s="7"/>
      <c r="K363" s="7"/>
    </row>
    <row r="364" spans="5:11" ht="12.5">
      <c r="E364" s="15"/>
      <c r="G364" s="7"/>
      <c r="K364" s="7"/>
    </row>
    <row r="365" spans="5:11" ht="12.5">
      <c r="E365" s="15"/>
      <c r="G365" s="7"/>
      <c r="K365" s="7"/>
    </row>
    <row r="366" spans="5:11" ht="12.5">
      <c r="E366" s="15"/>
      <c r="G366" s="7"/>
      <c r="K366" s="7"/>
    </row>
    <row r="367" spans="5:11" ht="12.5">
      <c r="E367" s="15"/>
      <c r="G367" s="7"/>
      <c r="K367" s="7"/>
    </row>
    <row r="368" spans="5:11" ht="12.5">
      <c r="E368" s="15"/>
      <c r="G368" s="7"/>
      <c r="K368" s="7"/>
    </row>
    <row r="369" spans="5:11" ht="12.5">
      <c r="E369" s="15"/>
      <c r="G369" s="7"/>
      <c r="K369" s="7"/>
    </row>
    <row r="370" spans="5:11" ht="12.5">
      <c r="E370" s="15"/>
      <c r="G370" s="7"/>
      <c r="K370" s="7"/>
    </row>
    <row r="371" spans="5:11" ht="12.5">
      <c r="E371" s="15"/>
      <c r="G371" s="7"/>
      <c r="K371" s="7"/>
    </row>
    <row r="372" spans="5:11" ht="12.5">
      <c r="E372" s="15"/>
      <c r="G372" s="7"/>
      <c r="K372" s="7"/>
    </row>
    <row r="373" spans="5:11" ht="12.5">
      <c r="E373" s="15"/>
      <c r="G373" s="7"/>
      <c r="K373" s="7"/>
    </row>
    <row r="374" spans="5:11" ht="12.5">
      <c r="E374" s="15"/>
      <c r="G374" s="7"/>
      <c r="K374" s="7"/>
    </row>
    <row r="375" spans="5:11" ht="12.5">
      <c r="E375" s="15"/>
      <c r="G375" s="7"/>
      <c r="K375" s="7"/>
    </row>
    <row r="376" spans="5:11" ht="12.5">
      <c r="E376" s="15"/>
      <c r="G376" s="7"/>
      <c r="K376" s="7"/>
    </row>
    <row r="377" spans="5:11" ht="12.5">
      <c r="E377" s="15"/>
      <c r="G377" s="7"/>
      <c r="K377" s="7"/>
    </row>
    <row r="378" spans="5:11" ht="12.5">
      <c r="E378" s="15"/>
      <c r="G378" s="7"/>
      <c r="K378" s="7"/>
    </row>
    <row r="379" spans="5:11" ht="12.5">
      <c r="E379" s="15"/>
      <c r="G379" s="7"/>
      <c r="K379" s="7"/>
    </row>
    <row r="380" spans="5:11" ht="12.5">
      <c r="E380" s="15"/>
      <c r="G380" s="7"/>
      <c r="K380" s="7"/>
    </row>
    <row r="381" spans="5:11" ht="12.5">
      <c r="E381" s="15"/>
      <c r="G381" s="7"/>
      <c r="K381" s="7"/>
    </row>
    <row r="382" spans="5:11" ht="12.5">
      <c r="E382" s="15"/>
      <c r="G382" s="7"/>
      <c r="K382" s="7"/>
    </row>
    <row r="383" spans="5:11" ht="12.5">
      <c r="E383" s="15"/>
      <c r="G383" s="7"/>
      <c r="K383" s="7"/>
    </row>
    <row r="384" spans="5:11" ht="12.5">
      <c r="E384" s="15"/>
      <c r="G384" s="7"/>
      <c r="K384" s="7"/>
    </row>
    <row r="385" spans="5:11" ht="12.5">
      <c r="E385" s="15"/>
      <c r="G385" s="7"/>
      <c r="K385" s="7"/>
    </row>
    <row r="386" spans="5:11" ht="12.5">
      <c r="E386" s="15"/>
      <c r="G386" s="7"/>
      <c r="K386" s="7"/>
    </row>
    <row r="387" spans="5:11" ht="12.5">
      <c r="E387" s="15"/>
      <c r="G387" s="7"/>
      <c r="K387" s="7"/>
    </row>
    <row r="388" spans="5:11" ht="12.5">
      <c r="E388" s="15"/>
      <c r="G388" s="7"/>
      <c r="K388" s="7"/>
    </row>
    <row r="389" spans="5:11" ht="12.5">
      <c r="E389" s="15"/>
      <c r="G389" s="7"/>
      <c r="K389" s="7"/>
    </row>
    <row r="390" spans="5:11" ht="12.5">
      <c r="E390" s="15"/>
      <c r="G390" s="7"/>
      <c r="K390" s="7"/>
    </row>
    <row r="391" spans="5:11" ht="12.5">
      <c r="E391" s="15"/>
      <c r="G391" s="7"/>
      <c r="K391" s="7"/>
    </row>
    <row r="392" spans="5:11" ht="12.5">
      <c r="E392" s="15"/>
      <c r="G392" s="7"/>
      <c r="K392" s="7"/>
    </row>
    <row r="393" spans="5:11" ht="12.5">
      <c r="E393" s="15"/>
      <c r="G393" s="7"/>
      <c r="K393" s="7"/>
    </row>
    <row r="394" spans="5:11" ht="12.5">
      <c r="E394" s="15"/>
      <c r="G394" s="7"/>
      <c r="K394" s="7"/>
    </row>
    <row r="395" spans="5:11" ht="12.5">
      <c r="E395" s="15"/>
      <c r="G395" s="7"/>
      <c r="K395" s="7"/>
    </row>
    <row r="396" spans="5:11" ht="12.5">
      <c r="E396" s="15"/>
      <c r="G396" s="7"/>
      <c r="K396" s="7"/>
    </row>
    <row r="397" spans="5:11" ht="12.5">
      <c r="E397" s="15"/>
      <c r="G397" s="7"/>
      <c r="K397" s="7"/>
    </row>
    <row r="398" spans="5:11" ht="12.5">
      <c r="E398" s="15"/>
      <c r="G398" s="7"/>
      <c r="K398" s="7"/>
    </row>
    <row r="399" spans="5:11" ht="12.5">
      <c r="E399" s="15"/>
      <c r="G399" s="7"/>
      <c r="K399" s="7"/>
    </row>
    <row r="400" spans="5:11" ht="12.5">
      <c r="E400" s="15"/>
      <c r="G400" s="7"/>
      <c r="K400" s="7"/>
    </row>
    <row r="401" spans="5:11" ht="12.5">
      <c r="E401" s="15"/>
      <c r="G401" s="7"/>
      <c r="K401" s="7"/>
    </row>
    <row r="402" spans="5:11" ht="12.5">
      <c r="E402" s="15"/>
      <c r="G402" s="7"/>
      <c r="K402" s="7"/>
    </row>
    <row r="403" spans="5:11" ht="12.5">
      <c r="E403" s="15"/>
      <c r="G403" s="7"/>
      <c r="K403" s="7"/>
    </row>
    <row r="404" spans="5:11" ht="12.5">
      <c r="E404" s="15"/>
      <c r="G404" s="7"/>
      <c r="K404" s="7"/>
    </row>
    <row r="405" spans="5:11" ht="12.5">
      <c r="E405" s="15"/>
      <c r="G405" s="7"/>
      <c r="K405" s="7"/>
    </row>
    <row r="406" spans="5:11" ht="12.5">
      <c r="E406" s="15"/>
      <c r="G406" s="7"/>
      <c r="K406" s="7"/>
    </row>
    <row r="407" spans="5:11" ht="12.5">
      <c r="E407" s="15"/>
      <c r="G407" s="7"/>
      <c r="K407" s="7"/>
    </row>
    <row r="408" spans="5:11" ht="12.5">
      <c r="E408" s="15"/>
      <c r="G408" s="7"/>
      <c r="K408" s="7"/>
    </row>
    <row r="409" spans="5:11" ht="12.5">
      <c r="E409" s="15"/>
      <c r="G409" s="7"/>
      <c r="K409" s="7"/>
    </row>
    <row r="410" spans="5:11" ht="12.5">
      <c r="E410" s="15"/>
      <c r="G410" s="7"/>
      <c r="K410" s="7"/>
    </row>
    <row r="411" spans="5:11" ht="12.5">
      <c r="E411" s="15"/>
      <c r="G411" s="7"/>
      <c r="K411" s="7"/>
    </row>
    <row r="412" spans="5:11" ht="12.5">
      <c r="E412" s="15"/>
      <c r="G412" s="7"/>
      <c r="K412" s="7"/>
    </row>
    <row r="413" spans="5:11" ht="12.5">
      <c r="E413" s="15"/>
      <c r="G413" s="7"/>
      <c r="K413" s="7"/>
    </row>
    <row r="414" spans="5:11" ht="12.5">
      <c r="E414" s="15"/>
      <c r="G414" s="7"/>
      <c r="K414" s="7"/>
    </row>
    <row r="415" spans="5:11" ht="12.5">
      <c r="E415" s="15"/>
      <c r="G415" s="7"/>
      <c r="K415" s="7"/>
    </row>
    <row r="416" spans="5:11" ht="12.5">
      <c r="E416" s="15"/>
      <c r="G416" s="7"/>
      <c r="K416" s="7"/>
    </row>
    <row r="417" spans="5:11" ht="12.5">
      <c r="E417" s="15"/>
      <c r="G417" s="7"/>
      <c r="K417" s="7"/>
    </row>
    <row r="418" spans="5:11" ht="12.5">
      <c r="E418" s="15"/>
      <c r="G418" s="7"/>
      <c r="K418" s="7"/>
    </row>
    <row r="419" spans="5:11" ht="12.5">
      <c r="E419" s="15"/>
      <c r="G419" s="7"/>
      <c r="K419" s="7"/>
    </row>
    <row r="420" spans="5:11" ht="12.5">
      <c r="E420" s="15"/>
      <c r="G420" s="7"/>
      <c r="K420" s="7"/>
    </row>
    <row r="421" spans="5:11" ht="12.5">
      <c r="E421" s="15"/>
      <c r="G421" s="7"/>
      <c r="K421" s="7"/>
    </row>
    <row r="422" spans="5:11" ht="12.5">
      <c r="E422" s="15"/>
      <c r="G422" s="7"/>
      <c r="K422" s="7"/>
    </row>
    <row r="423" spans="5:11" ht="12.5">
      <c r="E423" s="15"/>
      <c r="G423" s="7"/>
      <c r="K423" s="7"/>
    </row>
    <row r="424" spans="5:11" ht="12.5">
      <c r="E424" s="15"/>
      <c r="G424" s="7"/>
      <c r="K424" s="7"/>
    </row>
    <row r="425" spans="5:11" ht="12.5">
      <c r="E425" s="15"/>
      <c r="G425" s="7"/>
      <c r="K425" s="7"/>
    </row>
    <row r="426" spans="5:11" ht="12.5">
      <c r="E426" s="15"/>
      <c r="G426" s="7"/>
      <c r="K426" s="7"/>
    </row>
    <row r="427" spans="5:11" ht="12.5">
      <c r="E427" s="15"/>
      <c r="G427" s="7"/>
      <c r="K427" s="7"/>
    </row>
    <row r="428" spans="5:11" ht="12.5">
      <c r="E428" s="15"/>
      <c r="G428" s="7"/>
      <c r="K428" s="7"/>
    </row>
    <row r="429" spans="5:11" ht="12.5">
      <c r="E429" s="15"/>
      <c r="G429" s="7"/>
      <c r="K429" s="7"/>
    </row>
    <row r="430" spans="5:11" ht="12.5">
      <c r="E430" s="15"/>
      <c r="G430" s="7"/>
      <c r="K430" s="7"/>
    </row>
    <row r="431" spans="5:11" ht="12.5">
      <c r="E431" s="15"/>
      <c r="G431" s="7"/>
      <c r="K431" s="7"/>
    </row>
    <row r="432" spans="5:11" ht="12.5">
      <c r="E432" s="15"/>
      <c r="G432" s="7"/>
      <c r="K432" s="7"/>
    </row>
    <row r="433" spans="5:11" ht="12.5">
      <c r="E433" s="15"/>
      <c r="G433" s="7"/>
      <c r="K433" s="7"/>
    </row>
    <row r="434" spans="5:11" ht="12.5">
      <c r="E434" s="15"/>
      <c r="G434" s="7"/>
      <c r="K434" s="7"/>
    </row>
    <row r="435" spans="5:11" ht="12.5">
      <c r="E435" s="15"/>
      <c r="G435" s="7"/>
      <c r="K435" s="7"/>
    </row>
    <row r="436" spans="5:11" ht="12.5">
      <c r="E436" s="15"/>
      <c r="G436" s="7"/>
      <c r="K436" s="7"/>
    </row>
    <row r="437" spans="5:11" ht="12.5">
      <c r="E437" s="15"/>
      <c r="G437" s="7"/>
      <c r="K437" s="7"/>
    </row>
    <row r="438" spans="5:11" ht="12.5">
      <c r="E438" s="15"/>
      <c r="G438" s="7"/>
      <c r="K438" s="7"/>
    </row>
    <row r="439" spans="5:11" ht="12.5">
      <c r="E439" s="15"/>
      <c r="G439" s="7"/>
      <c r="K439" s="7"/>
    </row>
    <row r="440" spans="5:11" ht="12.5">
      <c r="E440" s="15"/>
      <c r="G440" s="7"/>
      <c r="K440" s="7"/>
    </row>
    <row r="441" spans="5:11" ht="12.5">
      <c r="E441" s="15"/>
      <c r="G441" s="7"/>
      <c r="K441" s="7"/>
    </row>
    <row r="442" spans="5:11" ht="12.5">
      <c r="E442" s="15"/>
      <c r="G442" s="7"/>
      <c r="K442" s="7"/>
    </row>
    <row r="443" spans="5:11" ht="12.5">
      <c r="E443" s="15"/>
      <c r="G443" s="7"/>
      <c r="K443" s="7"/>
    </row>
    <row r="444" spans="5:11" ht="12.5">
      <c r="E444" s="15"/>
      <c r="G444" s="7"/>
      <c r="K444" s="7"/>
    </row>
    <row r="445" spans="5:11" ht="12.5">
      <c r="E445" s="15"/>
      <c r="G445" s="7"/>
      <c r="K445" s="7"/>
    </row>
    <row r="446" spans="5:11" ht="12.5">
      <c r="E446" s="15"/>
      <c r="G446" s="7"/>
      <c r="K446" s="7"/>
    </row>
    <row r="447" spans="5:11" ht="12.5">
      <c r="E447" s="15"/>
      <c r="G447" s="7"/>
      <c r="K447" s="7"/>
    </row>
    <row r="448" spans="5:11" ht="12.5">
      <c r="E448" s="15"/>
      <c r="G448" s="7"/>
      <c r="K448" s="7"/>
    </row>
    <row r="449" spans="5:11" ht="12.5">
      <c r="E449" s="15"/>
      <c r="G449" s="7"/>
      <c r="K449" s="7"/>
    </row>
    <row r="450" spans="5:11" ht="12.5">
      <c r="E450" s="15"/>
      <c r="G450" s="7"/>
      <c r="K450" s="7"/>
    </row>
    <row r="451" spans="5:11" ht="12.5">
      <c r="E451" s="15"/>
      <c r="G451" s="7"/>
      <c r="K451" s="7"/>
    </row>
    <row r="452" spans="5:11" ht="12.5">
      <c r="E452" s="15"/>
      <c r="G452" s="7"/>
      <c r="K452" s="7"/>
    </row>
    <row r="453" spans="5:11" ht="12.5">
      <c r="E453" s="15"/>
      <c r="G453" s="7"/>
      <c r="K453" s="7"/>
    </row>
    <row r="454" spans="5:11" ht="12.5">
      <c r="E454" s="15"/>
      <c r="G454" s="7"/>
      <c r="K454" s="7"/>
    </row>
    <row r="455" spans="5:11" ht="12.5">
      <c r="E455" s="15"/>
      <c r="G455" s="7"/>
      <c r="K455" s="7"/>
    </row>
    <row r="456" spans="5:11" ht="12.5">
      <c r="E456" s="15"/>
      <c r="G456" s="7"/>
      <c r="K456" s="7"/>
    </row>
    <row r="457" spans="5:11" ht="12.5">
      <c r="E457" s="15"/>
      <c r="G457" s="7"/>
      <c r="K457" s="7"/>
    </row>
    <row r="458" spans="5:11" ht="12.5">
      <c r="E458" s="15"/>
      <c r="G458" s="7"/>
      <c r="K458" s="7"/>
    </row>
    <row r="459" spans="5:11" ht="12.5">
      <c r="E459" s="15"/>
      <c r="G459" s="7"/>
      <c r="K459" s="7"/>
    </row>
    <row r="460" spans="5:11" ht="12.5">
      <c r="E460" s="15"/>
      <c r="G460" s="7"/>
      <c r="K460" s="7"/>
    </row>
    <row r="461" spans="5:11" ht="12.5">
      <c r="E461" s="15"/>
      <c r="G461" s="7"/>
      <c r="K461" s="7"/>
    </row>
    <row r="462" spans="5:11" ht="12.5">
      <c r="E462" s="15"/>
      <c r="G462" s="7"/>
      <c r="K462" s="7"/>
    </row>
    <row r="463" spans="5:11" ht="12.5">
      <c r="E463" s="15"/>
      <c r="G463" s="7"/>
      <c r="K463" s="7"/>
    </row>
    <row r="464" spans="5:11" ht="12.5">
      <c r="E464" s="15"/>
      <c r="G464" s="7"/>
      <c r="K464" s="7"/>
    </row>
    <row r="465" spans="5:11" ht="12.5">
      <c r="E465" s="15"/>
      <c r="G465" s="7"/>
      <c r="K465" s="7"/>
    </row>
    <row r="466" spans="5:11" ht="12.5">
      <c r="E466" s="15"/>
      <c r="G466" s="7"/>
      <c r="K466" s="7"/>
    </row>
    <row r="467" spans="5:11" ht="12.5">
      <c r="E467" s="15"/>
      <c r="G467" s="7"/>
      <c r="K467" s="7"/>
    </row>
    <row r="468" spans="5:11" ht="12.5">
      <c r="E468" s="15"/>
      <c r="G468" s="7"/>
      <c r="K468" s="7"/>
    </row>
    <row r="469" spans="5:11" ht="12.5">
      <c r="E469" s="15"/>
      <c r="G469" s="7"/>
      <c r="K469" s="7"/>
    </row>
    <row r="470" spans="5:11" ht="12.5">
      <c r="E470" s="15"/>
      <c r="G470" s="7"/>
      <c r="K470" s="7"/>
    </row>
    <row r="471" spans="5:11" ht="12.5">
      <c r="E471" s="15"/>
      <c r="G471" s="7"/>
      <c r="K471" s="7"/>
    </row>
    <row r="472" spans="5:11" ht="12.5">
      <c r="E472" s="15"/>
      <c r="G472" s="7"/>
      <c r="K472" s="7"/>
    </row>
    <row r="473" spans="5:11" ht="12.5">
      <c r="E473" s="15"/>
      <c r="G473" s="7"/>
      <c r="K473" s="7"/>
    </row>
    <row r="474" spans="5:11" ht="12.5">
      <c r="E474" s="15"/>
      <c r="G474" s="7"/>
      <c r="K474" s="7"/>
    </row>
    <row r="475" spans="5:11" ht="12.5">
      <c r="E475" s="15"/>
      <c r="G475" s="7"/>
      <c r="K475" s="7"/>
    </row>
    <row r="476" spans="5:11" ht="12.5">
      <c r="E476" s="15"/>
      <c r="G476" s="7"/>
      <c r="K476" s="7"/>
    </row>
    <row r="477" spans="5:11" ht="12.5">
      <c r="E477" s="15"/>
      <c r="G477" s="7"/>
      <c r="K477" s="7"/>
    </row>
    <row r="478" spans="5:11" ht="12.5">
      <c r="E478" s="15"/>
      <c r="G478" s="7"/>
      <c r="K478" s="7"/>
    </row>
    <row r="479" spans="5:11" ht="12.5">
      <c r="E479" s="15"/>
      <c r="G479" s="7"/>
      <c r="K479" s="7"/>
    </row>
    <row r="480" spans="5:11" ht="12.5">
      <c r="E480" s="15"/>
      <c r="G480" s="7"/>
      <c r="K480" s="7"/>
    </row>
    <row r="481" spans="5:11" ht="12.5">
      <c r="E481" s="15"/>
      <c r="G481" s="7"/>
      <c r="K481" s="7"/>
    </row>
    <row r="482" spans="5:11" ht="12.5">
      <c r="E482" s="15"/>
      <c r="G482" s="7"/>
      <c r="K482" s="7"/>
    </row>
    <row r="483" spans="5:11" ht="12.5">
      <c r="E483" s="15"/>
      <c r="G483" s="7"/>
      <c r="K483" s="7"/>
    </row>
    <row r="484" spans="5:11" ht="12.5">
      <c r="E484" s="15"/>
      <c r="G484" s="7"/>
      <c r="K484" s="7"/>
    </row>
    <row r="485" spans="5:11" ht="12.5">
      <c r="E485" s="15"/>
      <c r="G485" s="7"/>
      <c r="K485" s="7"/>
    </row>
    <row r="486" spans="5:11" ht="12.5">
      <c r="E486" s="15"/>
      <c r="G486" s="7"/>
      <c r="K486" s="7"/>
    </row>
    <row r="487" spans="5:11" ht="12.5">
      <c r="E487" s="15"/>
      <c r="G487" s="7"/>
      <c r="K487" s="7"/>
    </row>
    <row r="488" spans="5:11" ht="12.5">
      <c r="E488" s="15"/>
      <c r="G488" s="7"/>
      <c r="K488" s="7"/>
    </row>
    <row r="489" spans="5:11" ht="12.5">
      <c r="E489" s="15"/>
      <c r="G489" s="7"/>
      <c r="K489" s="7"/>
    </row>
    <row r="490" spans="5:11" ht="12.5">
      <c r="E490" s="15"/>
      <c r="G490" s="7"/>
      <c r="K490" s="7"/>
    </row>
    <row r="491" spans="5:11" ht="12.5">
      <c r="E491" s="15"/>
      <c r="G491" s="7"/>
      <c r="K491" s="7"/>
    </row>
    <row r="492" spans="5:11" ht="12.5">
      <c r="E492" s="15"/>
      <c r="G492" s="7"/>
      <c r="K492" s="7"/>
    </row>
    <row r="493" spans="5:11" ht="12.5">
      <c r="E493" s="15"/>
      <c r="G493" s="7"/>
      <c r="K493" s="7"/>
    </row>
    <row r="494" spans="5:11" ht="12.5">
      <c r="E494" s="15"/>
      <c r="G494" s="7"/>
      <c r="K494" s="7"/>
    </row>
    <row r="495" spans="5:11" ht="12.5">
      <c r="E495" s="15"/>
      <c r="G495" s="7"/>
      <c r="K495" s="7"/>
    </row>
    <row r="496" spans="5:11" ht="12.5">
      <c r="E496" s="15"/>
      <c r="G496" s="7"/>
      <c r="K496" s="7"/>
    </row>
    <row r="497" spans="5:11" ht="12.5">
      <c r="E497" s="15"/>
      <c r="G497" s="7"/>
      <c r="K497" s="7"/>
    </row>
    <row r="498" spans="5:11" ht="12.5">
      <c r="E498" s="15"/>
      <c r="G498" s="7"/>
      <c r="K498" s="7"/>
    </row>
    <row r="499" spans="5:11" ht="12.5">
      <c r="E499" s="15"/>
      <c r="G499" s="7"/>
      <c r="K499" s="7"/>
    </row>
    <row r="500" spans="5:11" ht="12.5">
      <c r="E500" s="15"/>
      <c r="G500" s="7"/>
      <c r="K500" s="7"/>
    </row>
    <row r="501" spans="5:11" ht="12.5">
      <c r="E501" s="15"/>
      <c r="G501" s="7"/>
      <c r="K501" s="7"/>
    </row>
    <row r="502" spans="5:11" ht="12.5">
      <c r="E502" s="15"/>
      <c r="G502" s="7"/>
      <c r="K502" s="7"/>
    </row>
    <row r="503" spans="5:11" ht="12.5">
      <c r="E503" s="15"/>
      <c r="G503" s="7"/>
      <c r="K503" s="7"/>
    </row>
    <row r="504" spans="5:11" ht="12.5">
      <c r="E504" s="15"/>
      <c r="G504" s="7"/>
      <c r="K504" s="7"/>
    </row>
    <row r="505" spans="5:11" ht="12.5">
      <c r="E505" s="15"/>
      <c r="G505" s="7"/>
      <c r="K505" s="7"/>
    </row>
    <row r="506" spans="5:11" ht="12.5">
      <c r="E506" s="15"/>
      <c r="G506" s="7"/>
      <c r="K506" s="7"/>
    </row>
    <row r="507" spans="5:11" ht="12.5">
      <c r="E507" s="15"/>
      <c r="G507" s="7"/>
      <c r="K507" s="7"/>
    </row>
    <row r="508" spans="5:11" ht="12.5">
      <c r="E508" s="15"/>
      <c r="G508" s="7"/>
      <c r="K508" s="7"/>
    </row>
    <row r="509" spans="5:11" ht="12.5">
      <c r="E509" s="15"/>
      <c r="G509" s="7"/>
      <c r="K509" s="7"/>
    </row>
    <row r="510" spans="5:11" ht="12.5">
      <c r="E510" s="15"/>
      <c r="G510" s="7"/>
      <c r="K510" s="7"/>
    </row>
    <row r="511" spans="5:11" ht="12.5">
      <c r="E511" s="15"/>
      <c r="G511" s="7"/>
      <c r="K511" s="7"/>
    </row>
    <row r="512" spans="5:11" ht="12.5">
      <c r="E512" s="15"/>
      <c r="G512" s="7"/>
      <c r="K512" s="7"/>
    </row>
    <row r="513" spans="5:11" ht="12.5">
      <c r="E513" s="15"/>
      <c r="G513" s="7"/>
      <c r="K513" s="7"/>
    </row>
    <row r="514" spans="5:11" ht="12.5">
      <c r="E514" s="15"/>
      <c r="G514" s="7"/>
      <c r="K514" s="7"/>
    </row>
    <row r="515" spans="5:11" ht="12.5">
      <c r="E515" s="15"/>
      <c r="G515" s="7"/>
      <c r="K515" s="7"/>
    </row>
    <row r="516" spans="5:11" ht="12.5">
      <c r="E516" s="15"/>
      <c r="G516" s="7"/>
      <c r="K516" s="7"/>
    </row>
    <row r="517" spans="5:11" ht="12.5">
      <c r="E517" s="15"/>
      <c r="G517" s="7"/>
      <c r="K517" s="7"/>
    </row>
    <row r="518" spans="5:11" ht="12.5">
      <c r="E518" s="15"/>
      <c r="G518" s="7"/>
      <c r="K518" s="7"/>
    </row>
    <row r="519" spans="5:11" ht="12.5">
      <c r="E519" s="15"/>
      <c r="G519" s="7"/>
      <c r="K519" s="7"/>
    </row>
    <row r="520" spans="5:11" ht="12.5">
      <c r="E520" s="15"/>
      <c r="G520" s="7"/>
      <c r="K520" s="7"/>
    </row>
    <row r="521" spans="5:11" ht="12.5">
      <c r="E521" s="15"/>
      <c r="G521" s="7"/>
      <c r="K521" s="7"/>
    </row>
    <row r="522" spans="5:11" ht="12.5">
      <c r="E522" s="15"/>
      <c r="G522" s="7"/>
      <c r="K522" s="7"/>
    </row>
    <row r="523" spans="5:11" ht="12.5">
      <c r="E523" s="15"/>
      <c r="G523" s="7"/>
      <c r="K523" s="7"/>
    </row>
    <row r="524" spans="5:11" ht="12.5">
      <c r="E524" s="15"/>
      <c r="G524" s="7"/>
      <c r="K524" s="7"/>
    </row>
    <row r="525" spans="5:11" ht="12.5">
      <c r="E525" s="15"/>
      <c r="G525" s="7"/>
      <c r="K525" s="7"/>
    </row>
    <row r="526" spans="5:11" ht="12.5">
      <c r="E526" s="15"/>
      <c r="G526" s="7"/>
      <c r="K526" s="7"/>
    </row>
    <row r="527" spans="5:11" ht="12.5">
      <c r="E527" s="15"/>
      <c r="G527" s="7"/>
      <c r="K527" s="7"/>
    </row>
    <row r="528" spans="5:11" ht="12.5">
      <c r="E528" s="15"/>
      <c r="G528" s="7"/>
      <c r="K528" s="7"/>
    </row>
    <row r="529" spans="5:11" ht="12.5">
      <c r="E529" s="15"/>
      <c r="G529" s="7"/>
      <c r="K529" s="7"/>
    </row>
    <row r="530" spans="5:11" ht="12.5">
      <c r="E530" s="15"/>
      <c r="G530" s="7"/>
      <c r="K530" s="7"/>
    </row>
    <row r="531" spans="5:11" ht="12.5">
      <c r="E531" s="15"/>
      <c r="G531" s="7"/>
      <c r="K531" s="7"/>
    </row>
    <row r="532" spans="5:11" ht="12.5">
      <c r="E532" s="15"/>
      <c r="G532" s="7"/>
      <c r="K532" s="7"/>
    </row>
    <row r="533" spans="5:11" ht="12.5">
      <c r="E533" s="15"/>
      <c r="G533" s="7"/>
      <c r="K533" s="7"/>
    </row>
    <row r="534" spans="5:11" ht="12.5">
      <c r="E534" s="15"/>
      <c r="G534" s="7"/>
      <c r="K534" s="7"/>
    </row>
    <row r="535" spans="5:11" ht="12.5">
      <c r="E535" s="15"/>
      <c r="G535" s="7"/>
      <c r="K535" s="7"/>
    </row>
    <row r="536" spans="5:11" ht="12.5">
      <c r="E536" s="15"/>
      <c r="G536" s="7"/>
      <c r="K536" s="7"/>
    </row>
    <row r="537" spans="5:11" ht="12.5">
      <c r="E537" s="15"/>
      <c r="G537" s="7"/>
      <c r="K537" s="7"/>
    </row>
    <row r="538" spans="5:11" ht="12.5">
      <c r="E538" s="15"/>
      <c r="G538" s="7"/>
      <c r="K538" s="7"/>
    </row>
    <row r="539" spans="5:11" ht="12.5">
      <c r="E539" s="15"/>
      <c r="G539" s="7"/>
      <c r="K539" s="7"/>
    </row>
    <row r="540" spans="5:11" ht="12.5">
      <c r="E540" s="15"/>
      <c r="G540" s="7"/>
      <c r="K540" s="7"/>
    </row>
    <row r="541" spans="5:11" ht="12.5">
      <c r="E541" s="15"/>
      <c r="G541" s="7"/>
      <c r="K541" s="7"/>
    </row>
    <row r="542" spans="5:11" ht="12.5">
      <c r="E542" s="15"/>
      <c r="G542" s="7"/>
      <c r="K542" s="7"/>
    </row>
    <row r="543" spans="5:11" ht="12.5">
      <c r="E543" s="15"/>
      <c r="G543" s="7"/>
      <c r="K543" s="7"/>
    </row>
    <row r="544" spans="5:11" ht="12.5">
      <c r="E544" s="15"/>
      <c r="G544" s="7"/>
      <c r="K544" s="7"/>
    </row>
    <row r="545" spans="5:11" ht="12.5">
      <c r="E545" s="15"/>
      <c r="G545" s="7"/>
      <c r="K545" s="7"/>
    </row>
    <row r="546" spans="5:11" ht="12.5">
      <c r="E546" s="15"/>
      <c r="G546" s="7"/>
      <c r="K546" s="7"/>
    </row>
    <row r="547" spans="5:11" ht="12.5">
      <c r="E547" s="15"/>
      <c r="G547" s="7"/>
      <c r="K547" s="7"/>
    </row>
    <row r="548" spans="5:11" ht="12.5">
      <c r="E548" s="15"/>
      <c r="G548" s="7"/>
      <c r="K548" s="7"/>
    </row>
    <row r="549" spans="5:11" ht="12.5">
      <c r="E549" s="15"/>
      <c r="G549" s="7"/>
      <c r="K549" s="7"/>
    </row>
    <row r="550" spans="5:11" ht="12.5">
      <c r="E550" s="15"/>
      <c r="G550" s="7"/>
      <c r="K550" s="7"/>
    </row>
    <row r="551" spans="5:11" ht="12.5">
      <c r="E551" s="15"/>
      <c r="G551" s="7"/>
      <c r="K551" s="7"/>
    </row>
    <row r="552" spans="5:11" ht="12.5">
      <c r="E552" s="15"/>
      <c r="G552" s="7"/>
      <c r="K552" s="7"/>
    </row>
    <row r="553" spans="5:11" ht="12.5">
      <c r="E553" s="15"/>
      <c r="G553" s="7"/>
      <c r="K553" s="7"/>
    </row>
    <row r="554" spans="5:11" ht="12.5">
      <c r="E554" s="15"/>
      <c r="G554" s="7"/>
      <c r="K554" s="7"/>
    </row>
    <row r="555" spans="5:11" ht="12.5">
      <c r="E555" s="15"/>
      <c r="G555" s="7"/>
      <c r="K555" s="7"/>
    </row>
    <row r="556" spans="5:11" ht="12.5">
      <c r="E556" s="15"/>
      <c r="G556" s="7"/>
      <c r="K556" s="7"/>
    </row>
    <row r="557" spans="5:11" ht="12.5">
      <c r="E557" s="15"/>
      <c r="G557" s="7"/>
      <c r="K557" s="7"/>
    </row>
    <row r="558" spans="5:11" ht="12.5">
      <c r="E558" s="15"/>
      <c r="G558" s="7"/>
      <c r="K558" s="7"/>
    </row>
    <row r="559" spans="5:11" ht="12.5">
      <c r="E559" s="15"/>
      <c r="G559" s="7"/>
      <c r="K559" s="7"/>
    </row>
    <row r="560" spans="5:11" ht="12.5">
      <c r="E560" s="15"/>
      <c r="G560" s="7"/>
      <c r="K560" s="7"/>
    </row>
    <row r="561" spans="5:11" ht="12.5">
      <c r="E561" s="15"/>
      <c r="G561" s="7"/>
      <c r="K561" s="7"/>
    </row>
    <row r="562" spans="5:11" ht="12.5">
      <c r="E562" s="15"/>
      <c r="G562" s="7"/>
      <c r="K562" s="7"/>
    </row>
    <row r="563" spans="5:11" ht="12.5">
      <c r="E563" s="15"/>
      <c r="G563" s="7"/>
      <c r="K563" s="7"/>
    </row>
    <row r="564" spans="5:11" ht="12.5">
      <c r="E564" s="15"/>
      <c r="G564" s="7"/>
      <c r="K564" s="7"/>
    </row>
    <row r="565" spans="5:11" ht="12.5">
      <c r="E565" s="15"/>
      <c r="G565" s="7"/>
      <c r="K565" s="7"/>
    </row>
    <row r="566" spans="5:11" ht="12.5">
      <c r="E566" s="15"/>
      <c r="G566" s="7"/>
      <c r="K566" s="7"/>
    </row>
    <row r="567" spans="5:11" ht="12.5">
      <c r="E567" s="15"/>
      <c r="G567" s="7"/>
      <c r="K567" s="7"/>
    </row>
    <row r="568" spans="5:11" ht="12.5">
      <c r="E568" s="15"/>
      <c r="G568" s="7"/>
      <c r="K568" s="7"/>
    </row>
    <row r="569" spans="5:11" ht="12.5">
      <c r="E569" s="15"/>
      <c r="G569" s="7"/>
      <c r="K569" s="7"/>
    </row>
    <row r="570" spans="5:11" ht="12.5">
      <c r="E570" s="15"/>
      <c r="G570" s="7"/>
      <c r="K570" s="7"/>
    </row>
    <row r="571" spans="5:11" ht="12.5">
      <c r="E571" s="15"/>
      <c r="G571" s="7"/>
      <c r="K571" s="7"/>
    </row>
    <row r="572" spans="5:11" ht="12.5">
      <c r="E572" s="15"/>
      <c r="G572" s="7"/>
      <c r="K572" s="7"/>
    </row>
    <row r="573" spans="5:11" ht="12.5">
      <c r="E573" s="15"/>
      <c r="G573" s="7"/>
      <c r="K573" s="7"/>
    </row>
    <row r="574" spans="5:11" ht="12.5">
      <c r="E574" s="15"/>
      <c r="G574" s="7"/>
      <c r="K574" s="7"/>
    </row>
    <row r="575" spans="5:11" ht="12.5">
      <c r="E575" s="15"/>
      <c r="G575" s="7"/>
      <c r="K575" s="7"/>
    </row>
    <row r="576" spans="5:11" ht="12.5">
      <c r="E576" s="15"/>
      <c r="G576" s="7"/>
      <c r="K576" s="7"/>
    </row>
    <row r="577" spans="5:11" ht="12.5">
      <c r="E577" s="15"/>
      <c r="G577" s="7"/>
      <c r="K577" s="7"/>
    </row>
    <row r="578" spans="5:11" ht="12.5">
      <c r="E578" s="15"/>
      <c r="G578" s="7"/>
      <c r="K578" s="7"/>
    </row>
    <row r="579" spans="5:11" ht="12.5">
      <c r="E579" s="15"/>
      <c r="G579" s="7"/>
      <c r="K579" s="7"/>
    </row>
    <row r="580" spans="5:11" ht="12.5">
      <c r="E580" s="15"/>
      <c r="G580" s="7"/>
      <c r="K580" s="7"/>
    </row>
    <row r="581" spans="5:11" ht="12.5">
      <c r="E581" s="15"/>
      <c r="G581" s="7"/>
      <c r="K581" s="7"/>
    </row>
    <row r="582" spans="5:11" ht="12.5">
      <c r="E582" s="15"/>
      <c r="G582" s="7"/>
      <c r="K582" s="7"/>
    </row>
    <row r="583" spans="5:11" ht="12.5">
      <c r="E583" s="15"/>
      <c r="G583" s="7"/>
      <c r="K583" s="7"/>
    </row>
    <row r="584" spans="5:11" ht="12.5">
      <c r="E584" s="15"/>
      <c r="G584" s="7"/>
      <c r="K584" s="7"/>
    </row>
    <row r="585" spans="5:11" ht="12.5">
      <c r="E585" s="15"/>
      <c r="G585" s="7"/>
      <c r="K585" s="7"/>
    </row>
    <row r="586" spans="5:11" ht="12.5">
      <c r="E586" s="15"/>
      <c r="G586" s="7"/>
      <c r="K586" s="7"/>
    </row>
    <row r="587" spans="5:11" ht="12.5">
      <c r="E587" s="15"/>
      <c r="G587" s="7"/>
      <c r="K587" s="7"/>
    </row>
    <row r="588" spans="5:11" ht="12.5">
      <c r="E588" s="15"/>
      <c r="G588" s="7"/>
      <c r="K588" s="7"/>
    </row>
    <row r="589" spans="5:11" ht="12.5">
      <c r="E589" s="15"/>
      <c r="G589" s="7"/>
      <c r="K589" s="7"/>
    </row>
    <row r="590" spans="5:11" ht="12.5">
      <c r="E590" s="15"/>
      <c r="G590" s="7"/>
      <c r="K590" s="7"/>
    </row>
    <row r="591" spans="5:11" ht="12.5">
      <c r="E591" s="15"/>
      <c r="G591" s="7"/>
      <c r="K591" s="7"/>
    </row>
    <row r="592" spans="5:11" ht="12.5">
      <c r="E592" s="15"/>
      <c r="G592" s="7"/>
      <c r="K592" s="7"/>
    </row>
    <row r="593" spans="5:11" ht="12.5">
      <c r="E593" s="15"/>
      <c r="G593" s="7"/>
      <c r="K593" s="7"/>
    </row>
    <row r="594" spans="5:11" ht="12.5">
      <c r="E594" s="15"/>
      <c r="G594" s="7"/>
      <c r="K594" s="7"/>
    </row>
    <row r="595" spans="5:11" ht="12.5">
      <c r="E595" s="15"/>
      <c r="G595" s="7"/>
      <c r="K595" s="7"/>
    </row>
    <row r="596" spans="5:11" ht="12.5">
      <c r="E596" s="15"/>
      <c r="G596" s="7"/>
      <c r="K596" s="7"/>
    </row>
    <row r="597" spans="5:11" ht="12.5">
      <c r="E597" s="15"/>
      <c r="G597" s="7"/>
      <c r="K597" s="7"/>
    </row>
    <row r="598" spans="5:11" ht="12.5">
      <c r="E598" s="15"/>
      <c r="G598" s="7"/>
      <c r="K598" s="7"/>
    </row>
    <row r="599" spans="5:11" ht="12.5">
      <c r="E599" s="15"/>
      <c r="G599" s="7"/>
      <c r="K599" s="7"/>
    </row>
    <row r="600" spans="5:11" ht="12.5">
      <c r="E600" s="15"/>
      <c r="G600" s="7"/>
      <c r="K600" s="7"/>
    </row>
    <row r="601" spans="5:11" ht="12.5">
      <c r="E601" s="15"/>
      <c r="G601" s="7"/>
      <c r="K601" s="7"/>
    </row>
    <row r="602" spans="5:11" ht="12.5">
      <c r="E602" s="15"/>
      <c r="G602" s="7"/>
      <c r="K602" s="7"/>
    </row>
    <row r="603" spans="5:11" ht="12.5">
      <c r="E603" s="15"/>
      <c r="G603" s="7"/>
      <c r="K603" s="7"/>
    </row>
    <row r="604" spans="5:11" ht="12.5">
      <c r="E604" s="15"/>
      <c r="G604" s="7"/>
      <c r="K604" s="7"/>
    </row>
    <row r="605" spans="5:11" ht="12.5">
      <c r="E605" s="15"/>
      <c r="G605" s="7"/>
      <c r="K605" s="7"/>
    </row>
    <row r="606" spans="5:11" ht="12.5">
      <c r="E606" s="15"/>
      <c r="G606" s="7"/>
      <c r="K606" s="7"/>
    </row>
    <row r="607" spans="5:11" ht="12.5">
      <c r="E607" s="15"/>
      <c r="G607" s="7"/>
      <c r="K607" s="7"/>
    </row>
    <row r="608" spans="5:11" ht="12.5">
      <c r="E608" s="15"/>
      <c r="G608" s="7"/>
      <c r="K608" s="7"/>
    </row>
    <row r="609" spans="5:11" ht="12.5">
      <c r="E609" s="15"/>
      <c r="G609" s="7"/>
      <c r="K609" s="7"/>
    </row>
    <row r="610" spans="5:11" ht="12.5">
      <c r="E610" s="15"/>
      <c r="G610" s="7"/>
      <c r="K610" s="7"/>
    </row>
    <row r="611" spans="5:11" ht="12.5">
      <c r="E611" s="15"/>
      <c r="G611" s="7"/>
      <c r="K611" s="7"/>
    </row>
    <row r="612" spans="5:11" ht="12.5">
      <c r="E612" s="15"/>
      <c r="G612" s="7"/>
      <c r="K612" s="7"/>
    </row>
    <row r="613" spans="5:11" ht="12.5">
      <c r="E613" s="15"/>
      <c r="G613" s="7"/>
      <c r="K613" s="7"/>
    </row>
    <row r="614" spans="5:11" ht="12.5">
      <c r="E614" s="15"/>
      <c r="G614" s="7"/>
      <c r="K614" s="7"/>
    </row>
    <row r="615" spans="5:11" ht="12.5">
      <c r="E615" s="15"/>
      <c r="G615" s="7"/>
      <c r="K615" s="7"/>
    </row>
    <row r="616" spans="5:11" ht="12.5">
      <c r="E616" s="15"/>
      <c r="G616" s="7"/>
      <c r="K616" s="7"/>
    </row>
    <row r="617" spans="5:11" ht="12.5">
      <c r="E617" s="15"/>
      <c r="G617" s="7"/>
      <c r="K617" s="7"/>
    </row>
    <row r="618" spans="5:11" ht="12.5">
      <c r="E618" s="15"/>
      <c r="G618" s="7"/>
      <c r="K618" s="7"/>
    </row>
    <row r="619" spans="5:11" ht="12.5">
      <c r="E619" s="15"/>
      <c r="G619" s="7"/>
      <c r="K619" s="7"/>
    </row>
    <row r="620" spans="5:11" ht="12.5">
      <c r="E620" s="15"/>
      <c r="G620" s="7"/>
      <c r="K620" s="7"/>
    </row>
    <row r="621" spans="5:11" ht="12.5">
      <c r="E621" s="15"/>
      <c r="G621" s="7"/>
      <c r="K621" s="7"/>
    </row>
    <row r="622" spans="5:11" ht="12.5">
      <c r="E622" s="15"/>
      <c r="G622" s="7"/>
      <c r="K622" s="7"/>
    </row>
    <row r="623" spans="5:11" ht="12.5">
      <c r="E623" s="15"/>
      <c r="G623" s="7"/>
      <c r="K623" s="7"/>
    </row>
    <row r="624" spans="5:11" ht="12.5">
      <c r="E624" s="15"/>
      <c r="G624" s="7"/>
      <c r="K624" s="7"/>
    </row>
    <row r="625" spans="5:11" ht="12.5">
      <c r="E625" s="15"/>
      <c r="G625" s="7"/>
      <c r="K625" s="7"/>
    </row>
    <row r="626" spans="5:11" ht="12.5">
      <c r="E626" s="15"/>
      <c r="G626" s="7"/>
      <c r="K626" s="7"/>
    </row>
    <row r="627" spans="5:11" ht="12.5">
      <c r="E627" s="15"/>
      <c r="G627" s="7"/>
      <c r="K627" s="7"/>
    </row>
    <row r="628" spans="5:11" ht="12.5">
      <c r="E628" s="15"/>
      <c r="G628" s="7"/>
      <c r="K628" s="7"/>
    </row>
    <row r="629" spans="5:11" ht="12.5">
      <c r="E629" s="15"/>
      <c r="G629" s="7"/>
      <c r="K629" s="7"/>
    </row>
    <row r="630" spans="5:11" ht="12.5">
      <c r="E630" s="15"/>
      <c r="G630" s="7"/>
      <c r="K630" s="7"/>
    </row>
    <row r="631" spans="5:11" ht="12.5">
      <c r="E631" s="15"/>
      <c r="G631" s="7"/>
      <c r="K631" s="7"/>
    </row>
    <row r="632" spans="5:11" ht="12.5">
      <c r="E632" s="15"/>
      <c r="G632" s="7"/>
      <c r="K632" s="7"/>
    </row>
    <row r="633" spans="5:11" ht="12.5">
      <c r="E633" s="15"/>
      <c r="G633" s="7"/>
      <c r="K633" s="7"/>
    </row>
    <row r="634" spans="5:11" ht="12.5">
      <c r="E634" s="15"/>
      <c r="G634" s="7"/>
      <c r="K634" s="7"/>
    </row>
    <row r="635" spans="5:11" ht="12.5">
      <c r="E635" s="15"/>
      <c r="G635" s="7"/>
      <c r="K635" s="7"/>
    </row>
    <row r="636" spans="5:11" ht="12.5">
      <c r="E636" s="15"/>
      <c r="G636" s="7"/>
      <c r="K636" s="7"/>
    </row>
    <row r="637" spans="5:11" ht="12.5">
      <c r="E637" s="15"/>
      <c r="G637" s="7"/>
      <c r="K637" s="7"/>
    </row>
    <row r="638" spans="5:11" ht="12.5">
      <c r="E638" s="15"/>
      <c r="G638" s="7"/>
      <c r="K638" s="7"/>
    </row>
    <row r="639" spans="5:11" ht="12.5">
      <c r="E639" s="15"/>
      <c r="G639" s="7"/>
      <c r="K639" s="7"/>
    </row>
    <row r="640" spans="5:11" ht="12.5">
      <c r="E640" s="15"/>
      <c r="G640" s="7"/>
      <c r="K640" s="7"/>
    </row>
    <row r="641" spans="5:11" ht="12.5">
      <c r="E641" s="15"/>
      <c r="G641" s="7"/>
      <c r="K641" s="7"/>
    </row>
    <row r="642" spans="5:11" ht="12.5">
      <c r="E642" s="15"/>
      <c r="G642" s="7"/>
      <c r="K642" s="7"/>
    </row>
    <row r="643" spans="5:11" ht="12.5">
      <c r="E643" s="15"/>
      <c r="G643" s="7"/>
      <c r="K643" s="7"/>
    </row>
    <row r="644" spans="5:11" ht="12.5">
      <c r="E644" s="15"/>
      <c r="G644" s="7"/>
      <c r="K644" s="7"/>
    </row>
    <row r="645" spans="5:11" ht="12.5">
      <c r="E645" s="15"/>
      <c r="G645" s="7"/>
      <c r="K645" s="7"/>
    </row>
    <row r="646" spans="5:11" ht="12.5">
      <c r="E646" s="15"/>
      <c r="G646" s="7"/>
      <c r="K646" s="7"/>
    </row>
    <row r="647" spans="5:11" ht="12.5">
      <c r="E647" s="15"/>
      <c r="G647" s="7"/>
      <c r="K647" s="7"/>
    </row>
    <row r="648" spans="5:11" ht="12.5">
      <c r="E648" s="15"/>
      <c r="G648" s="7"/>
      <c r="K648" s="7"/>
    </row>
    <row r="649" spans="5:11" ht="12.5">
      <c r="E649" s="15"/>
      <c r="G649" s="7"/>
      <c r="K649" s="7"/>
    </row>
    <row r="650" spans="5:11" ht="12.5">
      <c r="E650" s="15"/>
      <c r="G650" s="7"/>
      <c r="K650" s="7"/>
    </row>
    <row r="651" spans="5:11" ht="12.5">
      <c r="E651" s="15"/>
      <c r="G651" s="7"/>
      <c r="K651" s="7"/>
    </row>
    <row r="652" spans="5:11" ht="12.5">
      <c r="E652" s="15"/>
      <c r="G652" s="7"/>
      <c r="K652" s="7"/>
    </row>
    <row r="653" spans="5:11" ht="12.5">
      <c r="E653" s="15"/>
      <c r="G653" s="7"/>
      <c r="K653" s="7"/>
    </row>
    <row r="654" spans="5:11" ht="12.5">
      <c r="E654" s="15"/>
      <c r="G654" s="7"/>
      <c r="K654" s="7"/>
    </row>
    <row r="655" spans="5:11" ht="12.5">
      <c r="E655" s="15"/>
      <c r="G655" s="7"/>
      <c r="K655" s="7"/>
    </row>
    <row r="656" spans="5:11" ht="12.5">
      <c r="E656" s="15"/>
      <c r="G656" s="7"/>
      <c r="K656" s="7"/>
    </row>
    <row r="657" spans="5:11" ht="12.5">
      <c r="E657" s="15"/>
      <c r="G657" s="7"/>
      <c r="K657" s="7"/>
    </row>
    <row r="658" spans="5:11" ht="12.5">
      <c r="E658" s="15"/>
      <c r="G658" s="7"/>
      <c r="K658" s="7"/>
    </row>
    <row r="659" spans="5:11" ht="12.5">
      <c r="E659" s="15"/>
      <c r="G659" s="7"/>
      <c r="K659" s="7"/>
    </row>
    <row r="660" spans="5:11" ht="12.5">
      <c r="E660" s="15"/>
      <c r="G660" s="7"/>
      <c r="K660" s="7"/>
    </row>
    <row r="661" spans="5:11" ht="12.5">
      <c r="E661" s="15"/>
      <c r="G661" s="7"/>
      <c r="K661" s="7"/>
    </row>
    <row r="662" spans="5:11" ht="12.5">
      <c r="E662" s="15"/>
      <c r="G662" s="7"/>
      <c r="K662" s="7"/>
    </row>
    <row r="663" spans="5:11" ht="12.5">
      <c r="E663" s="15"/>
      <c r="G663" s="7"/>
      <c r="K663" s="7"/>
    </row>
    <row r="664" spans="5:11" ht="12.5">
      <c r="E664" s="15"/>
      <c r="G664" s="7"/>
      <c r="K664" s="7"/>
    </row>
    <row r="665" spans="5:11" ht="12.5">
      <c r="E665" s="15"/>
      <c r="G665" s="7"/>
      <c r="K665" s="7"/>
    </row>
    <row r="666" spans="5:11" ht="12.5">
      <c r="E666" s="15"/>
      <c r="G666" s="7"/>
      <c r="K666" s="7"/>
    </row>
    <row r="667" spans="5:11" ht="12.5">
      <c r="E667" s="15"/>
      <c r="G667" s="7"/>
      <c r="K667" s="7"/>
    </row>
    <row r="668" spans="5:11" ht="12.5">
      <c r="E668" s="15"/>
      <c r="G668" s="7"/>
      <c r="K668" s="7"/>
    </row>
    <row r="669" spans="5:11" ht="12.5">
      <c r="E669" s="15"/>
      <c r="G669" s="7"/>
      <c r="K669" s="7"/>
    </row>
    <row r="670" spans="5:11" ht="12.5">
      <c r="E670" s="15"/>
      <c r="G670" s="7"/>
      <c r="K670" s="7"/>
    </row>
    <row r="671" spans="5:11" ht="12.5">
      <c r="E671" s="15"/>
      <c r="G671" s="7"/>
      <c r="K671" s="7"/>
    </row>
    <row r="672" spans="5:11" ht="12.5">
      <c r="E672" s="15"/>
      <c r="G672" s="7"/>
      <c r="K672" s="7"/>
    </row>
    <row r="673" spans="5:11" ht="12.5">
      <c r="E673" s="15"/>
      <c r="G673" s="7"/>
      <c r="K673" s="7"/>
    </row>
    <row r="674" spans="5:11" ht="12.5">
      <c r="E674" s="15"/>
      <c r="G674" s="7"/>
      <c r="K674" s="7"/>
    </row>
    <row r="675" spans="5:11" ht="12.5">
      <c r="E675" s="15"/>
      <c r="G675" s="7"/>
      <c r="K675" s="7"/>
    </row>
    <row r="676" spans="5:11" ht="12.5">
      <c r="E676" s="15"/>
      <c r="G676" s="7"/>
      <c r="K676" s="7"/>
    </row>
    <row r="677" spans="5:11" ht="12.5">
      <c r="E677" s="15"/>
      <c r="G677" s="7"/>
      <c r="K677" s="7"/>
    </row>
    <row r="678" spans="5:11" ht="12.5">
      <c r="E678" s="15"/>
      <c r="G678" s="7"/>
      <c r="K678" s="7"/>
    </row>
    <row r="679" spans="5:11" ht="12.5">
      <c r="E679" s="15"/>
      <c r="G679" s="7"/>
      <c r="K679" s="7"/>
    </row>
    <row r="680" spans="5:11" ht="12.5">
      <c r="E680" s="15"/>
      <c r="G680" s="7"/>
      <c r="K680" s="7"/>
    </row>
    <row r="681" spans="5:11" ht="12.5">
      <c r="E681" s="15"/>
      <c r="G681" s="7"/>
      <c r="K681" s="7"/>
    </row>
    <row r="682" spans="5:11" ht="12.5">
      <c r="E682" s="15"/>
      <c r="G682" s="7"/>
      <c r="K682" s="7"/>
    </row>
    <row r="683" spans="5:11" ht="12.5">
      <c r="E683" s="15"/>
      <c r="G683" s="7"/>
      <c r="K683" s="7"/>
    </row>
    <row r="684" spans="5:11" ht="12.5">
      <c r="E684" s="15"/>
      <c r="G684" s="7"/>
      <c r="K684" s="7"/>
    </row>
    <row r="685" spans="5:11" ht="12.5">
      <c r="E685" s="15"/>
      <c r="G685" s="7"/>
      <c r="K685" s="7"/>
    </row>
    <row r="686" spans="5:11" ht="12.5">
      <c r="E686" s="15"/>
      <c r="G686" s="7"/>
      <c r="K686" s="7"/>
    </row>
    <row r="687" spans="5:11" ht="12.5">
      <c r="E687" s="15"/>
      <c r="G687" s="7"/>
      <c r="K687" s="7"/>
    </row>
    <row r="688" spans="5:11" ht="12.5">
      <c r="E688" s="15"/>
      <c r="G688" s="7"/>
      <c r="K688" s="7"/>
    </row>
    <row r="689" spans="5:11" ht="12.5">
      <c r="E689" s="15"/>
      <c r="G689" s="7"/>
      <c r="K689" s="7"/>
    </row>
    <row r="690" spans="5:11" ht="12.5">
      <c r="E690" s="15"/>
      <c r="G690" s="7"/>
      <c r="K690" s="7"/>
    </row>
    <row r="691" spans="5:11" ht="12.5">
      <c r="E691" s="15"/>
      <c r="G691" s="7"/>
      <c r="K691" s="7"/>
    </row>
    <row r="692" spans="5:11" ht="12.5">
      <c r="E692" s="15"/>
      <c r="G692" s="7"/>
      <c r="K692" s="7"/>
    </row>
    <row r="693" spans="5:11" ht="12.5">
      <c r="E693" s="15"/>
      <c r="G693" s="7"/>
      <c r="K693" s="7"/>
    </row>
    <row r="694" spans="5:11" ht="12.5">
      <c r="E694" s="15"/>
      <c r="G694" s="7"/>
      <c r="K694" s="7"/>
    </row>
    <row r="695" spans="5:11" ht="12.5">
      <c r="E695" s="15"/>
      <c r="G695" s="7"/>
      <c r="K695" s="7"/>
    </row>
    <row r="696" spans="5:11" ht="12.5">
      <c r="E696" s="15"/>
      <c r="G696" s="7"/>
      <c r="K696" s="7"/>
    </row>
    <row r="697" spans="5:11" ht="12.5">
      <c r="E697" s="15"/>
      <c r="G697" s="7"/>
      <c r="K697" s="7"/>
    </row>
    <row r="698" spans="5:11" ht="12.5">
      <c r="E698" s="15"/>
      <c r="G698" s="7"/>
      <c r="K698" s="7"/>
    </row>
    <row r="699" spans="5:11" ht="12.5">
      <c r="E699" s="15"/>
      <c r="G699" s="7"/>
      <c r="K699" s="7"/>
    </row>
    <row r="700" spans="5:11" ht="12.5">
      <c r="E700" s="15"/>
      <c r="G700" s="7"/>
      <c r="K700" s="7"/>
    </row>
    <row r="701" spans="5:11" ht="12.5">
      <c r="E701" s="15"/>
      <c r="G701" s="7"/>
      <c r="K701" s="7"/>
    </row>
    <row r="702" spans="5:11" ht="12.5">
      <c r="E702" s="15"/>
      <c r="G702" s="7"/>
      <c r="K702" s="7"/>
    </row>
    <row r="703" spans="5:11" ht="12.5">
      <c r="E703" s="15"/>
      <c r="G703" s="7"/>
      <c r="K703" s="7"/>
    </row>
    <row r="704" spans="5:11" ht="12.5">
      <c r="E704" s="15"/>
      <c r="G704" s="7"/>
      <c r="K704" s="7"/>
    </row>
    <row r="705" spans="5:11" ht="12.5">
      <c r="E705" s="15"/>
      <c r="G705" s="7"/>
      <c r="K705" s="7"/>
    </row>
    <row r="706" spans="5:11" ht="12.5">
      <c r="E706" s="15"/>
      <c r="G706" s="7"/>
      <c r="K706" s="7"/>
    </row>
    <row r="707" spans="5:11" ht="12.5">
      <c r="E707" s="15"/>
      <c r="G707" s="7"/>
      <c r="K707" s="7"/>
    </row>
    <row r="708" spans="5:11" ht="12.5">
      <c r="E708" s="15"/>
      <c r="G708" s="7"/>
      <c r="K708" s="7"/>
    </row>
    <row r="709" spans="5:11" ht="12.5">
      <c r="E709" s="15"/>
      <c r="G709" s="7"/>
      <c r="K709" s="7"/>
    </row>
    <row r="710" spans="5:11" ht="12.5">
      <c r="E710" s="15"/>
      <c r="G710" s="7"/>
      <c r="K710" s="7"/>
    </row>
    <row r="711" spans="5:11" ht="12.5">
      <c r="E711" s="15"/>
      <c r="G711" s="7"/>
      <c r="K711" s="7"/>
    </row>
    <row r="712" spans="5:11" ht="12.5">
      <c r="E712" s="15"/>
      <c r="G712" s="7"/>
      <c r="K712" s="7"/>
    </row>
    <row r="713" spans="5:11" ht="12.5">
      <c r="E713" s="15"/>
      <c r="G713" s="7"/>
      <c r="K713" s="7"/>
    </row>
    <row r="714" spans="5:11" ht="12.5">
      <c r="E714" s="15"/>
      <c r="G714" s="7"/>
      <c r="K714" s="7"/>
    </row>
    <row r="715" spans="5:11" ht="12.5">
      <c r="E715" s="15"/>
      <c r="G715" s="7"/>
      <c r="K715" s="7"/>
    </row>
    <row r="716" spans="5:11" ht="12.5">
      <c r="E716" s="15"/>
      <c r="G716" s="7"/>
      <c r="K716" s="7"/>
    </row>
    <row r="717" spans="5:11" ht="12.5">
      <c r="E717" s="15"/>
      <c r="G717" s="7"/>
      <c r="K717" s="7"/>
    </row>
    <row r="718" spans="5:11" ht="12.5">
      <c r="E718" s="15"/>
      <c r="G718" s="7"/>
      <c r="K718" s="7"/>
    </row>
    <row r="719" spans="5:11" ht="12.5">
      <c r="E719" s="15"/>
      <c r="G719" s="7"/>
      <c r="K719" s="7"/>
    </row>
    <row r="720" spans="5:11" ht="12.5">
      <c r="E720" s="15"/>
      <c r="G720" s="7"/>
      <c r="K720" s="7"/>
    </row>
    <row r="721" spans="5:11" ht="12.5">
      <c r="E721" s="15"/>
      <c r="G721" s="7"/>
      <c r="K721" s="7"/>
    </row>
    <row r="722" spans="5:11" ht="12.5">
      <c r="E722" s="15"/>
      <c r="G722" s="7"/>
      <c r="K722" s="7"/>
    </row>
    <row r="723" spans="5:11" ht="12.5">
      <c r="E723" s="15"/>
      <c r="G723" s="7"/>
      <c r="K723" s="7"/>
    </row>
    <row r="724" spans="5:11" ht="12.5">
      <c r="E724" s="15"/>
      <c r="G724" s="7"/>
      <c r="K724" s="7"/>
    </row>
    <row r="725" spans="5:11" ht="12.5">
      <c r="E725" s="15"/>
      <c r="G725" s="7"/>
      <c r="K725" s="7"/>
    </row>
    <row r="726" spans="5:11" ht="12.5">
      <c r="E726" s="15"/>
      <c r="G726" s="7"/>
      <c r="K726" s="7"/>
    </row>
    <row r="727" spans="5:11" ht="12.5">
      <c r="E727" s="15"/>
      <c r="G727" s="7"/>
      <c r="K727" s="7"/>
    </row>
    <row r="728" spans="5:11" ht="12.5">
      <c r="E728" s="15"/>
      <c r="G728" s="7"/>
      <c r="K728" s="7"/>
    </row>
    <row r="729" spans="5:11" ht="12.5">
      <c r="E729" s="15"/>
      <c r="G729" s="7"/>
      <c r="K729" s="7"/>
    </row>
    <row r="730" spans="5:11" ht="12.5">
      <c r="E730" s="15"/>
      <c r="G730" s="7"/>
      <c r="K730" s="7"/>
    </row>
    <row r="731" spans="5:11" ht="12.5">
      <c r="E731" s="15"/>
      <c r="G731" s="7"/>
      <c r="K731" s="7"/>
    </row>
    <row r="732" spans="5:11" ht="12.5">
      <c r="E732" s="15"/>
      <c r="G732" s="7"/>
      <c r="K732" s="7"/>
    </row>
    <row r="733" spans="5:11" ht="12.5">
      <c r="E733" s="15"/>
      <c r="G733" s="7"/>
      <c r="K733" s="7"/>
    </row>
    <row r="734" spans="5:11" ht="12.5">
      <c r="E734" s="15"/>
      <c r="G734" s="7"/>
      <c r="K734" s="7"/>
    </row>
    <row r="735" spans="5:11" ht="12.5">
      <c r="E735" s="15"/>
      <c r="G735" s="7"/>
      <c r="K735" s="7"/>
    </row>
    <row r="736" spans="5:11" ht="12.5">
      <c r="E736" s="15"/>
      <c r="G736" s="7"/>
      <c r="K736" s="7"/>
    </row>
    <row r="737" spans="5:11" ht="12.5">
      <c r="E737" s="15"/>
      <c r="G737" s="7"/>
      <c r="K737" s="7"/>
    </row>
    <row r="738" spans="5:11" ht="12.5">
      <c r="E738" s="15"/>
      <c r="G738" s="7"/>
      <c r="K738" s="7"/>
    </row>
    <row r="739" spans="5:11" ht="12.5">
      <c r="E739" s="15"/>
      <c r="G739" s="7"/>
      <c r="K739" s="7"/>
    </row>
    <row r="740" spans="5:11" ht="12.5">
      <c r="E740" s="15"/>
      <c r="G740" s="7"/>
      <c r="K740" s="7"/>
    </row>
    <row r="741" spans="5:11" ht="12.5">
      <c r="E741" s="15"/>
      <c r="G741" s="7"/>
      <c r="K741" s="7"/>
    </row>
    <row r="742" spans="5:11" ht="12.5">
      <c r="E742" s="15"/>
      <c r="G742" s="7"/>
      <c r="K742" s="7"/>
    </row>
    <row r="743" spans="5:11" ht="12.5">
      <c r="E743" s="15"/>
      <c r="G743" s="7"/>
      <c r="K743" s="7"/>
    </row>
    <row r="744" spans="5:11" ht="12.5">
      <c r="E744" s="15"/>
      <c r="G744" s="7"/>
      <c r="K744" s="7"/>
    </row>
    <row r="745" spans="5:11" ht="12.5">
      <c r="E745" s="15"/>
      <c r="G745" s="7"/>
      <c r="K745" s="7"/>
    </row>
    <row r="746" spans="5:11" ht="12.5">
      <c r="E746" s="15"/>
      <c r="G746" s="7"/>
      <c r="K746" s="7"/>
    </row>
    <row r="747" spans="5:11" ht="12.5">
      <c r="E747" s="15"/>
      <c r="G747" s="7"/>
      <c r="K747" s="7"/>
    </row>
    <row r="748" spans="5:11" ht="12.5">
      <c r="E748" s="15"/>
      <c r="G748" s="7"/>
      <c r="K748" s="7"/>
    </row>
    <row r="749" spans="5:11" ht="12.5">
      <c r="E749" s="15"/>
      <c r="G749" s="7"/>
      <c r="K749" s="7"/>
    </row>
    <row r="750" spans="5:11" ht="12.5">
      <c r="E750" s="15"/>
      <c r="G750" s="7"/>
      <c r="K750" s="7"/>
    </row>
    <row r="751" spans="5:11" ht="12.5">
      <c r="E751" s="15"/>
      <c r="G751" s="7"/>
      <c r="K751" s="7"/>
    </row>
    <row r="752" spans="5:11" ht="12.5">
      <c r="E752" s="15"/>
      <c r="G752" s="7"/>
      <c r="K752" s="7"/>
    </row>
    <row r="753" spans="5:11" ht="12.5">
      <c r="E753" s="15"/>
      <c r="G753" s="7"/>
      <c r="K753" s="7"/>
    </row>
    <row r="754" spans="5:11" ht="12.5">
      <c r="E754" s="15"/>
      <c r="G754" s="7"/>
      <c r="K754" s="7"/>
    </row>
    <row r="755" spans="5:11" ht="12.5">
      <c r="E755" s="15"/>
      <c r="G755" s="7"/>
      <c r="K755" s="7"/>
    </row>
    <row r="756" spans="5:11" ht="12.5">
      <c r="E756" s="15"/>
      <c r="G756" s="7"/>
      <c r="K756" s="7"/>
    </row>
    <row r="757" spans="5:11" ht="12.5">
      <c r="E757" s="15"/>
      <c r="G757" s="7"/>
      <c r="K757" s="7"/>
    </row>
    <row r="758" spans="5:11" ht="12.5">
      <c r="E758" s="15"/>
      <c r="G758" s="7"/>
      <c r="K758" s="7"/>
    </row>
    <row r="759" spans="5:11" ht="12.5">
      <c r="E759" s="15"/>
      <c r="G759" s="7"/>
      <c r="K759" s="7"/>
    </row>
    <row r="760" spans="5:11" ht="12.5">
      <c r="E760" s="15"/>
      <c r="G760" s="7"/>
      <c r="K760" s="7"/>
    </row>
    <row r="761" spans="5:11" ht="12.5">
      <c r="E761" s="15"/>
      <c r="G761" s="7"/>
      <c r="K761" s="7"/>
    </row>
    <row r="762" spans="5:11" ht="12.5">
      <c r="E762" s="15"/>
      <c r="G762" s="7"/>
      <c r="K762" s="7"/>
    </row>
    <row r="763" spans="5:11" ht="12.5">
      <c r="E763" s="15"/>
      <c r="G763" s="7"/>
      <c r="K763" s="7"/>
    </row>
    <row r="764" spans="5:11" ht="12.5">
      <c r="E764" s="15"/>
      <c r="G764" s="7"/>
      <c r="K764" s="7"/>
    </row>
    <row r="765" spans="5:11" ht="12.5">
      <c r="E765" s="15"/>
      <c r="G765" s="7"/>
      <c r="K765" s="7"/>
    </row>
    <row r="766" spans="5:11" ht="12.5">
      <c r="E766" s="15"/>
      <c r="G766" s="7"/>
      <c r="K766" s="7"/>
    </row>
    <row r="767" spans="5:11" ht="12.5">
      <c r="E767" s="15"/>
      <c r="G767" s="7"/>
      <c r="K767" s="7"/>
    </row>
    <row r="768" spans="5:11" ht="12.5">
      <c r="E768" s="15"/>
      <c r="G768" s="7"/>
      <c r="K768" s="7"/>
    </row>
    <row r="769" spans="5:11" ht="12.5">
      <c r="E769" s="15"/>
      <c r="G769" s="7"/>
      <c r="K769" s="7"/>
    </row>
    <row r="770" spans="5:11" ht="12.5">
      <c r="E770" s="15"/>
      <c r="G770" s="7"/>
      <c r="K770" s="7"/>
    </row>
    <row r="771" spans="5:11" ht="12.5">
      <c r="E771" s="15"/>
      <c r="G771" s="7"/>
      <c r="K771" s="7"/>
    </row>
    <row r="772" spans="5:11" ht="12.5">
      <c r="E772" s="15"/>
      <c r="G772" s="7"/>
      <c r="K772" s="7"/>
    </row>
    <row r="773" spans="5:11" ht="12.5">
      <c r="E773" s="15"/>
      <c r="G773" s="7"/>
      <c r="K773" s="7"/>
    </row>
    <row r="774" spans="5:11" ht="12.5">
      <c r="E774" s="15"/>
      <c r="G774" s="7"/>
      <c r="K774" s="7"/>
    </row>
    <row r="775" spans="5:11" ht="12.5">
      <c r="E775" s="15"/>
      <c r="G775" s="7"/>
      <c r="K775" s="7"/>
    </row>
    <row r="776" spans="5:11" ht="12.5">
      <c r="E776" s="15"/>
      <c r="G776" s="7"/>
      <c r="K776" s="7"/>
    </row>
    <row r="777" spans="5:11" ht="12.5">
      <c r="E777" s="15"/>
      <c r="G777" s="7"/>
      <c r="K777" s="7"/>
    </row>
    <row r="778" spans="5:11" ht="12.5">
      <c r="E778" s="15"/>
      <c r="G778" s="7"/>
      <c r="K778" s="7"/>
    </row>
    <row r="779" spans="5:11" ht="12.5">
      <c r="E779" s="15"/>
      <c r="G779" s="7"/>
      <c r="K779" s="7"/>
    </row>
    <row r="780" spans="5:11" ht="12.5">
      <c r="E780" s="15"/>
      <c r="G780" s="7"/>
      <c r="K780" s="7"/>
    </row>
    <row r="781" spans="5:11" ht="12.5">
      <c r="E781" s="15"/>
      <c r="G781" s="7"/>
      <c r="K781" s="7"/>
    </row>
    <row r="782" spans="5:11" ht="12.5">
      <c r="E782" s="15"/>
      <c r="G782" s="7"/>
      <c r="K782" s="7"/>
    </row>
    <row r="783" spans="5:11" ht="12.5">
      <c r="E783" s="15"/>
      <c r="G783" s="7"/>
      <c r="K783" s="7"/>
    </row>
    <row r="784" spans="5:11" ht="12.5">
      <c r="E784" s="15"/>
      <c r="G784" s="7"/>
      <c r="K784" s="7"/>
    </row>
    <row r="785" spans="5:11" ht="12.5">
      <c r="E785" s="15"/>
      <c r="G785" s="7"/>
      <c r="K785" s="7"/>
    </row>
    <row r="786" spans="5:11" ht="12.5">
      <c r="E786" s="15"/>
      <c r="G786" s="7"/>
      <c r="K786" s="7"/>
    </row>
    <row r="787" spans="5:11" ht="12.5">
      <c r="E787" s="15"/>
      <c r="G787" s="7"/>
      <c r="K787" s="7"/>
    </row>
    <row r="788" spans="5:11" ht="12.5">
      <c r="E788" s="15"/>
      <c r="G788" s="7"/>
      <c r="K788" s="7"/>
    </row>
    <row r="789" spans="5:11" ht="12.5">
      <c r="E789" s="15"/>
      <c r="G789" s="7"/>
      <c r="K789" s="7"/>
    </row>
    <row r="790" spans="5:11" ht="12.5">
      <c r="E790" s="15"/>
      <c r="G790" s="7"/>
      <c r="K790" s="7"/>
    </row>
    <row r="791" spans="5:11" ht="12.5">
      <c r="E791" s="15"/>
      <c r="G791" s="7"/>
      <c r="K791" s="7"/>
    </row>
    <row r="792" spans="5:11" ht="12.5">
      <c r="E792" s="15"/>
      <c r="G792" s="7"/>
      <c r="K792" s="7"/>
    </row>
    <row r="793" spans="5:11" ht="12.5">
      <c r="E793" s="15"/>
      <c r="G793" s="7"/>
      <c r="K793" s="7"/>
    </row>
    <row r="794" spans="5:11" ht="12.5">
      <c r="E794" s="15"/>
      <c r="G794" s="7"/>
      <c r="K794" s="7"/>
    </row>
    <row r="795" spans="5:11" ht="12.5">
      <c r="E795" s="15"/>
      <c r="G795" s="7"/>
      <c r="K795" s="7"/>
    </row>
    <row r="796" spans="5:11" ht="12.5">
      <c r="E796" s="15"/>
      <c r="G796" s="7"/>
      <c r="K796" s="7"/>
    </row>
    <row r="797" spans="5:11" ht="12.5">
      <c r="E797" s="15"/>
      <c r="G797" s="7"/>
      <c r="K797" s="7"/>
    </row>
    <row r="798" spans="5:11" ht="12.5">
      <c r="E798" s="15"/>
      <c r="G798" s="7"/>
      <c r="K798" s="7"/>
    </row>
    <row r="799" spans="5:11" ht="12.5">
      <c r="E799" s="15"/>
      <c r="G799" s="7"/>
      <c r="K799" s="7"/>
    </row>
    <row r="800" spans="5:11" ht="12.5">
      <c r="E800" s="15"/>
      <c r="G800" s="7"/>
      <c r="K800" s="7"/>
    </row>
    <row r="801" spans="5:11" ht="12.5">
      <c r="E801" s="15"/>
      <c r="G801" s="7"/>
      <c r="K801" s="7"/>
    </row>
    <row r="802" spans="5:11" ht="12.5">
      <c r="E802" s="15"/>
      <c r="G802" s="7"/>
      <c r="K802" s="7"/>
    </row>
    <row r="803" spans="5:11" ht="12.5">
      <c r="E803" s="15"/>
      <c r="G803" s="7"/>
      <c r="K803" s="7"/>
    </row>
    <row r="804" spans="5:11" ht="12.5">
      <c r="E804" s="15"/>
      <c r="G804" s="7"/>
      <c r="K804" s="7"/>
    </row>
    <row r="805" spans="5:11" ht="12.5">
      <c r="E805" s="15"/>
      <c r="G805" s="7"/>
      <c r="K805" s="7"/>
    </row>
    <row r="806" spans="5:11" ht="12.5">
      <c r="E806" s="15"/>
      <c r="G806" s="7"/>
      <c r="K806" s="7"/>
    </row>
    <row r="807" spans="5:11" ht="12.5">
      <c r="E807" s="15"/>
      <c r="G807" s="7"/>
      <c r="K807" s="7"/>
    </row>
    <row r="808" spans="5:11" ht="12.5">
      <c r="E808" s="15"/>
      <c r="G808" s="7"/>
      <c r="K808" s="7"/>
    </row>
    <row r="809" spans="5:11" ht="12.5">
      <c r="E809" s="15"/>
      <c r="G809" s="7"/>
      <c r="K809" s="7"/>
    </row>
    <row r="810" spans="5:11" ht="12.5">
      <c r="E810" s="15"/>
      <c r="G810" s="7"/>
      <c r="K810" s="7"/>
    </row>
    <row r="811" spans="5:11" ht="12.5">
      <c r="E811" s="15"/>
      <c r="G811" s="7"/>
      <c r="K811" s="7"/>
    </row>
    <row r="812" spans="5:11" ht="12.5">
      <c r="E812" s="15"/>
      <c r="G812" s="7"/>
      <c r="K812" s="7"/>
    </row>
    <row r="813" spans="5:11" ht="12.5">
      <c r="E813" s="15"/>
      <c r="G813" s="7"/>
      <c r="K813" s="7"/>
    </row>
    <row r="814" spans="5:11" ht="12.5">
      <c r="E814" s="15"/>
      <c r="G814" s="7"/>
      <c r="K814" s="7"/>
    </row>
    <row r="815" spans="5:11" ht="12.5">
      <c r="E815" s="15"/>
      <c r="G815" s="7"/>
      <c r="K815" s="7"/>
    </row>
    <row r="816" spans="5:11" ht="12.5">
      <c r="E816" s="15"/>
      <c r="G816" s="7"/>
      <c r="K816" s="7"/>
    </row>
    <row r="817" spans="5:11" ht="12.5">
      <c r="E817" s="15"/>
      <c r="G817" s="7"/>
      <c r="K817" s="7"/>
    </row>
    <row r="818" spans="5:11" ht="12.5">
      <c r="E818" s="15"/>
      <c r="G818" s="7"/>
      <c r="K818" s="7"/>
    </row>
    <row r="819" spans="5:11" ht="12.5">
      <c r="E819" s="15"/>
      <c r="G819" s="7"/>
      <c r="K819" s="7"/>
    </row>
    <row r="820" spans="5:11" ht="12.5">
      <c r="E820" s="15"/>
      <c r="G820" s="7"/>
      <c r="K820" s="7"/>
    </row>
    <row r="821" spans="5:11" ht="12.5">
      <c r="E821" s="15"/>
      <c r="G821" s="7"/>
      <c r="K821" s="7"/>
    </row>
    <row r="822" spans="5:11" ht="12.5">
      <c r="E822" s="15"/>
      <c r="G822" s="7"/>
      <c r="K822" s="7"/>
    </row>
    <row r="823" spans="5:11" ht="12.5">
      <c r="E823" s="15"/>
      <c r="G823" s="7"/>
      <c r="K823" s="7"/>
    </row>
    <row r="824" spans="5:11" ht="12.5">
      <c r="E824" s="15"/>
      <c r="G824" s="7"/>
      <c r="K824" s="7"/>
    </row>
    <row r="825" spans="5:11" ht="12.5">
      <c r="E825" s="15"/>
      <c r="G825" s="7"/>
      <c r="K825" s="7"/>
    </row>
    <row r="826" spans="5:11" ht="12.5">
      <c r="E826" s="15"/>
      <c r="G826" s="7"/>
      <c r="K826" s="7"/>
    </row>
    <row r="827" spans="5:11" ht="12.5">
      <c r="E827" s="15"/>
      <c r="G827" s="7"/>
      <c r="K827" s="7"/>
    </row>
    <row r="828" spans="5:11" ht="12.5">
      <c r="E828" s="15"/>
      <c r="G828" s="7"/>
      <c r="K828" s="7"/>
    </row>
    <row r="829" spans="5:11" ht="12.5">
      <c r="E829" s="15"/>
      <c r="G829" s="7"/>
      <c r="K829" s="7"/>
    </row>
    <row r="830" spans="5:11" ht="12.5">
      <c r="E830" s="15"/>
      <c r="G830" s="7"/>
      <c r="K830" s="7"/>
    </row>
    <row r="831" spans="5:11" ht="12.5">
      <c r="E831" s="15"/>
      <c r="G831" s="7"/>
      <c r="K831" s="7"/>
    </row>
    <row r="832" spans="5:11" ht="12.5">
      <c r="E832" s="15"/>
      <c r="G832" s="7"/>
      <c r="K832" s="7"/>
    </row>
    <row r="833" spans="5:11" ht="12.5">
      <c r="E833" s="15"/>
      <c r="G833" s="7"/>
      <c r="K833" s="7"/>
    </row>
    <row r="834" spans="5:11" ht="12.5">
      <c r="E834" s="15"/>
      <c r="G834" s="7"/>
      <c r="K834" s="7"/>
    </row>
    <row r="835" spans="5:11" ht="12.5">
      <c r="E835" s="15"/>
      <c r="G835" s="7"/>
      <c r="K835" s="7"/>
    </row>
    <row r="836" spans="5:11" ht="12.5">
      <c r="E836" s="15"/>
      <c r="G836" s="7"/>
      <c r="K836" s="7"/>
    </row>
    <row r="837" spans="5:11" ht="12.5">
      <c r="E837" s="15"/>
      <c r="G837" s="7"/>
      <c r="K837" s="7"/>
    </row>
    <row r="838" spans="5:11" ht="12.5">
      <c r="E838" s="15"/>
      <c r="G838" s="7"/>
      <c r="K838" s="7"/>
    </row>
    <row r="839" spans="5:11" ht="12.5">
      <c r="E839" s="15"/>
      <c r="G839" s="7"/>
      <c r="K839" s="7"/>
    </row>
    <row r="840" spans="5:11" ht="12.5">
      <c r="E840" s="15"/>
      <c r="G840" s="7"/>
      <c r="K840" s="7"/>
    </row>
    <row r="841" spans="5:11" ht="12.5">
      <c r="E841" s="15"/>
      <c r="G841" s="7"/>
      <c r="K841" s="7"/>
    </row>
    <row r="842" spans="5:11" ht="12.5">
      <c r="E842" s="15"/>
      <c r="G842" s="7"/>
      <c r="K842" s="7"/>
    </row>
    <row r="843" spans="5:11" ht="12.5">
      <c r="E843" s="15"/>
      <c r="G843" s="7"/>
      <c r="K843" s="7"/>
    </row>
    <row r="844" spans="5:11" ht="12.5">
      <c r="E844" s="15"/>
      <c r="G844" s="7"/>
      <c r="K844" s="7"/>
    </row>
    <row r="845" spans="5:11" ht="12.5">
      <c r="E845" s="15"/>
      <c r="G845" s="7"/>
      <c r="K845" s="7"/>
    </row>
    <row r="846" spans="5:11" ht="12.5">
      <c r="E846" s="15"/>
      <c r="G846" s="7"/>
      <c r="K846" s="7"/>
    </row>
    <row r="847" spans="5:11" ht="12.5">
      <c r="E847" s="15"/>
      <c r="G847" s="7"/>
      <c r="K847" s="7"/>
    </row>
    <row r="848" spans="5:11" ht="12.5">
      <c r="E848" s="15"/>
      <c r="G848" s="7"/>
      <c r="K848" s="7"/>
    </row>
    <row r="849" spans="5:11" ht="12.5">
      <c r="E849" s="15"/>
      <c r="G849" s="7"/>
      <c r="K849" s="7"/>
    </row>
    <row r="850" spans="5:11" ht="12.5">
      <c r="E850" s="15"/>
      <c r="G850" s="7"/>
      <c r="K850" s="7"/>
    </row>
    <row r="851" spans="5:11" ht="12.5">
      <c r="E851" s="15"/>
      <c r="G851" s="7"/>
      <c r="K851" s="7"/>
    </row>
    <row r="852" spans="5:11" ht="12.5">
      <c r="E852" s="15"/>
      <c r="G852" s="7"/>
      <c r="K852" s="7"/>
    </row>
    <row r="853" spans="5:11" ht="12.5">
      <c r="E853" s="15"/>
      <c r="G853" s="7"/>
      <c r="K853" s="7"/>
    </row>
    <row r="854" spans="5:11" ht="12.5">
      <c r="E854" s="15"/>
      <c r="G854" s="7"/>
      <c r="K854" s="7"/>
    </row>
    <row r="855" spans="5:11" ht="12.5">
      <c r="E855" s="15"/>
      <c r="G855" s="7"/>
      <c r="K855" s="7"/>
    </row>
    <row r="856" spans="5:11" ht="12.5">
      <c r="E856" s="15"/>
      <c r="G856" s="7"/>
      <c r="K856" s="7"/>
    </row>
    <row r="857" spans="5:11" ht="12.5">
      <c r="E857" s="15"/>
      <c r="G857" s="7"/>
      <c r="K857" s="7"/>
    </row>
    <row r="858" spans="5:11" ht="12.5">
      <c r="E858" s="15"/>
      <c r="G858" s="7"/>
      <c r="K858" s="7"/>
    </row>
    <row r="859" spans="5:11" ht="12.5">
      <c r="E859" s="15"/>
      <c r="G859" s="7"/>
      <c r="K859" s="7"/>
    </row>
    <row r="860" spans="5:11" ht="12.5">
      <c r="E860" s="15"/>
      <c r="G860" s="7"/>
      <c r="K860" s="7"/>
    </row>
    <row r="861" spans="5:11" ht="12.5">
      <c r="E861" s="15"/>
      <c r="G861" s="7"/>
      <c r="K861" s="7"/>
    </row>
    <row r="862" spans="5:11" ht="12.5">
      <c r="E862" s="15"/>
      <c r="G862" s="7"/>
      <c r="K862" s="7"/>
    </row>
    <row r="863" spans="5:11" ht="12.5">
      <c r="E863" s="15"/>
      <c r="G863" s="7"/>
      <c r="K863" s="7"/>
    </row>
    <row r="864" spans="5:11" ht="12.5">
      <c r="E864" s="15"/>
      <c r="G864" s="7"/>
      <c r="K864" s="7"/>
    </row>
    <row r="865" spans="5:11" ht="12.5">
      <c r="E865" s="15"/>
      <c r="G865" s="7"/>
      <c r="K865" s="7"/>
    </row>
    <row r="866" spans="5:11" ht="12.5">
      <c r="E866" s="15"/>
      <c r="G866" s="7"/>
      <c r="K866" s="7"/>
    </row>
    <row r="867" spans="5:11" ht="12.5">
      <c r="E867" s="15"/>
      <c r="G867" s="7"/>
      <c r="K867" s="7"/>
    </row>
    <row r="868" spans="5:11" ht="12.5">
      <c r="E868" s="15"/>
      <c r="G868" s="7"/>
      <c r="K868" s="7"/>
    </row>
    <row r="869" spans="5:11" ht="12.5">
      <c r="E869" s="15"/>
      <c r="G869" s="7"/>
      <c r="K869" s="7"/>
    </row>
    <row r="870" spans="5:11" ht="12.5">
      <c r="E870" s="15"/>
      <c r="G870" s="7"/>
      <c r="K870" s="7"/>
    </row>
    <row r="871" spans="5:11" ht="12.5">
      <c r="E871" s="15"/>
      <c r="G871" s="7"/>
      <c r="K871" s="7"/>
    </row>
    <row r="872" spans="5:11" ht="12.5">
      <c r="E872" s="15"/>
      <c r="G872" s="7"/>
      <c r="K872" s="7"/>
    </row>
    <row r="873" spans="5:11" ht="12.5">
      <c r="E873" s="15"/>
      <c r="G873" s="7"/>
      <c r="K873" s="7"/>
    </row>
    <row r="874" spans="5:11" ht="12.5">
      <c r="E874" s="15"/>
      <c r="G874" s="7"/>
      <c r="K874" s="7"/>
    </row>
    <row r="875" spans="5:11" ht="12.5">
      <c r="E875" s="15"/>
      <c r="G875" s="7"/>
      <c r="K875" s="7"/>
    </row>
    <row r="876" spans="5:11" ht="12.5">
      <c r="E876" s="15"/>
      <c r="G876" s="7"/>
      <c r="K876" s="7"/>
    </row>
    <row r="877" spans="5:11" ht="12.5">
      <c r="E877" s="15"/>
      <c r="G877" s="7"/>
      <c r="K877" s="7"/>
    </row>
    <row r="878" spans="5:11" ht="12.5">
      <c r="E878" s="15"/>
      <c r="G878" s="7"/>
      <c r="K878" s="7"/>
    </row>
    <row r="879" spans="5:11" ht="12.5">
      <c r="E879" s="15"/>
      <c r="G879" s="7"/>
      <c r="K879" s="7"/>
    </row>
    <row r="880" spans="5:11" ht="12.5">
      <c r="E880" s="15"/>
      <c r="G880" s="7"/>
      <c r="K880" s="7"/>
    </row>
    <row r="881" spans="5:11" ht="12.5">
      <c r="E881" s="15"/>
      <c r="G881" s="7"/>
      <c r="K881" s="7"/>
    </row>
    <row r="882" spans="5:11" ht="12.5">
      <c r="E882" s="15"/>
      <c r="G882" s="7"/>
      <c r="K882" s="7"/>
    </row>
    <row r="883" spans="5:11" ht="12.5">
      <c r="E883" s="15"/>
      <c r="G883" s="7"/>
      <c r="K883" s="7"/>
    </row>
    <row r="884" spans="5:11" ht="12.5">
      <c r="E884" s="15"/>
      <c r="G884" s="7"/>
      <c r="K884" s="7"/>
    </row>
    <row r="885" spans="5:11" ht="12.5">
      <c r="E885" s="15"/>
      <c r="G885" s="7"/>
      <c r="K885" s="7"/>
    </row>
    <row r="886" spans="5:11" ht="12.5">
      <c r="E886" s="15"/>
      <c r="G886" s="7"/>
      <c r="K886" s="7"/>
    </row>
    <row r="887" spans="5:11" ht="12.5">
      <c r="E887" s="15"/>
      <c r="G887" s="7"/>
      <c r="K887" s="7"/>
    </row>
    <row r="888" spans="5:11" ht="12.5">
      <c r="E888" s="15"/>
      <c r="G888" s="7"/>
      <c r="K888" s="7"/>
    </row>
    <row r="889" spans="5:11" ht="12.5">
      <c r="E889" s="15"/>
      <c r="G889" s="7"/>
      <c r="K889" s="7"/>
    </row>
    <row r="890" spans="5:11" ht="12.5">
      <c r="E890" s="15"/>
      <c r="G890" s="7"/>
      <c r="K890" s="7"/>
    </row>
    <row r="891" spans="5:11" ht="12.5">
      <c r="E891" s="15"/>
      <c r="G891" s="7"/>
      <c r="K891" s="7"/>
    </row>
    <row r="892" spans="5:11" ht="12.5">
      <c r="E892" s="15"/>
      <c r="G892" s="7"/>
      <c r="K892" s="7"/>
    </row>
    <row r="893" spans="5:11" ht="12.5">
      <c r="E893" s="15"/>
      <c r="G893" s="7"/>
      <c r="K893" s="7"/>
    </row>
    <row r="894" spans="5:11" ht="12.5">
      <c r="E894" s="15"/>
      <c r="G894" s="7"/>
      <c r="K894" s="7"/>
    </row>
    <row r="895" spans="5:11" ht="12.5">
      <c r="E895" s="15"/>
      <c r="G895" s="7"/>
      <c r="K895" s="7"/>
    </row>
    <row r="896" spans="5:11" ht="12.5">
      <c r="E896" s="15"/>
      <c r="G896" s="7"/>
      <c r="K896" s="7"/>
    </row>
    <row r="897" spans="5:11" ht="12.5">
      <c r="E897" s="15"/>
      <c r="G897" s="7"/>
      <c r="K897" s="7"/>
    </row>
    <row r="898" spans="5:11" ht="12.5">
      <c r="E898" s="15"/>
      <c r="G898" s="7"/>
      <c r="K898" s="7"/>
    </row>
    <row r="899" spans="5:11" ht="12.5">
      <c r="E899" s="15"/>
      <c r="G899" s="7"/>
      <c r="K899" s="7"/>
    </row>
    <row r="900" spans="5:11" ht="12.5">
      <c r="E900" s="15"/>
      <c r="G900" s="7"/>
      <c r="K900" s="7"/>
    </row>
    <row r="901" spans="5:11" ht="12.5">
      <c r="E901" s="15"/>
      <c r="G901" s="7"/>
      <c r="K901" s="7"/>
    </row>
    <row r="902" spans="5:11" ht="12.5">
      <c r="E902" s="15"/>
      <c r="G902" s="7"/>
      <c r="K902" s="7"/>
    </row>
    <row r="903" spans="5:11" ht="12.5">
      <c r="E903" s="15"/>
      <c r="G903" s="7"/>
      <c r="K903" s="7"/>
    </row>
    <row r="904" spans="5:11" ht="12.5">
      <c r="E904" s="15"/>
      <c r="G904" s="7"/>
      <c r="K904" s="7"/>
    </row>
    <row r="905" spans="5:11" ht="12.5">
      <c r="E905" s="15"/>
      <c r="G905" s="7"/>
      <c r="K905" s="7"/>
    </row>
    <row r="906" spans="5:11" ht="12.5">
      <c r="E906" s="15"/>
      <c r="G906" s="7"/>
      <c r="K906" s="7"/>
    </row>
    <row r="907" spans="5:11" ht="12.5">
      <c r="E907" s="15"/>
      <c r="G907" s="7"/>
      <c r="K907" s="7"/>
    </row>
    <row r="908" spans="5:11" ht="12.5">
      <c r="E908" s="15"/>
      <c r="G908" s="7"/>
      <c r="K908" s="7"/>
    </row>
    <row r="909" spans="5:11" ht="12.5">
      <c r="E909" s="15"/>
      <c r="G909" s="7"/>
      <c r="K909" s="7"/>
    </row>
    <row r="910" spans="5:11" ht="12.5">
      <c r="E910" s="15"/>
      <c r="G910" s="7"/>
      <c r="K910" s="7"/>
    </row>
    <row r="911" spans="5:11" ht="12.5">
      <c r="E911" s="15"/>
      <c r="G911" s="7"/>
      <c r="K911" s="7"/>
    </row>
    <row r="912" spans="5:11" ht="12.5">
      <c r="E912" s="15"/>
      <c r="G912" s="7"/>
      <c r="K912" s="7"/>
    </row>
    <row r="913" spans="5:11" ht="12.5">
      <c r="E913" s="15"/>
      <c r="G913" s="7"/>
      <c r="K913" s="7"/>
    </row>
    <row r="914" spans="5:11" ht="12.5">
      <c r="E914" s="15"/>
      <c r="G914" s="7"/>
      <c r="K914" s="7"/>
    </row>
    <row r="915" spans="5:11" ht="12.5">
      <c r="E915" s="15"/>
      <c r="G915" s="7"/>
      <c r="K915" s="7"/>
    </row>
    <row r="916" spans="5:11" ht="12.5">
      <c r="E916" s="15"/>
      <c r="G916" s="7"/>
      <c r="K916" s="7"/>
    </row>
    <row r="917" spans="5:11" ht="12.5">
      <c r="E917" s="15"/>
      <c r="G917" s="7"/>
      <c r="K917" s="7"/>
    </row>
    <row r="918" spans="5:11" ht="12.5">
      <c r="E918" s="15"/>
      <c r="G918" s="7"/>
      <c r="K918" s="7"/>
    </row>
    <row r="919" spans="5:11" ht="12.5">
      <c r="E919" s="15"/>
      <c r="G919" s="7"/>
      <c r="K919" s="7"/>
    </row>
    <row r="920" spans="5:11" ht="12.5">
      <c r="E920" s="15"/>
      <c r="G920" s="7"/>
      <c r="K920" s="7"/>
    </row>
    <row r="921" spans="5:11" ht="12.5">
      <c r="E921" s="15"/>
      <c r="G921" s="7"/>
      <c r="K921" s="7"/>
    </row>
    <row r="922" spans="5:11" ht="12.5">
      <c r="E922" s="15"/>
      <c r="G922" s="7"/>
      <c r="K922" s="7"/>
    </row>
    <row r="923" spans="5:11" ht="12.5">
      <c r="E923" s="15"/>
      <c r="G923" s="7"/>
      <c r="K923" s="7"/>
    </row>
    <row r="924" spans="5:11" ht="12.5">
      <c r="E924" s="15"/>
      <c r="G924" s="7"/>
      <c r="K924" s="7"/>
    </row>
    <row r="925" spans="5:11" ht="12.5">
      <c r="E925" s="15"/>
      <c r="G925" s="7"/>
      <c r="K925" s="7"/>
    </row>
    <row r="926" spans="5:11" ht="12.5">
      <c r="E926" s="15"/>
      <c r="G926" s="7"/>
      <c r="K926" s="7"/>
    </row>
    <row r="927" spans="5:11" ht="12.5">
      <c r="E927" s="15"/>
      <c r="G927" s="7"/>
      <c r="K927" s="7"/>
    </row>
    <row r="928" spans="5:11" ht="12.5">
      <c r="E928" s="15"/>
      <c r="G928" s="7"/>
      <c r="K928" s="7"/>
    </row>
    <row r="929" spans="5:11" ht="12.5">
      <c r="E929" s="15"/>
      <c r="G929" s="7"/>
      <c r="K929" s="7"/>
    </row>
    <row r="930" spans="5:11" ht="12.5">
      <c r="E930" s="15"/>
      <c r="G930" s="7"/>
      <c r="K930" s="7"/>
    </row>
    <row r="931" spans="5:11" ht="12.5">
      <c r="E931" s="15"/>
      <c r="G931" s="7"/>
      <c r="K931" s="7"/>
    </row>
    <row r="932" spans="5:11" ht="12.5">
      <c r="E932" s="15"/>
      <c r="G932" s="7"/>
      <c r="K932" s="7"/>
    </row>
    <row r="933" spans="5:11" ht="12.5">
      <c r="E933" s="15"/>
      <c r="G933" s="7"/>
      <c r="K933" s="7"/>
    </row>
    <row r="934" spans="5:11" ht="12.5">
      <c r="E934" s="15"/>
      <c r="G934" s="7"/>
      <c r="K934" s="7"/>
    </row>
    <row r="935" spans="5:11" ht="12.5">
      <c r="E935" s="15"/>
      <c r="G935" s="7"/>
      <c r="K935" s="7"/>
    </row>
    <row r="936" spans="5:11" ht="12.5">
      <c r="E936" s="15"/>
      <c r="G936" s="7"/>
      <c r="K936" s="7"/>
    </row>
    <row r="937" spans="5:11" ht="12.5">
      <c r="E937" s="15"/>
      <c r="G937" s="7"/>
      <c r="K937" s="7"/>
    </row>
    <row r="938" spans="5:11" ht="12.5">
      <c r="E938" s="15"/>
      <c r="G938" s="7"/>
      <c r="K938" s="7"/>
    </row>
    <row r="939" spans="5:11" ht="12.5">
      <c r="E939" s="15"/>
      <c r="G939" s="7"/>
      <c r="K939" s="7"/>
    </row>
    <row r="940" spans="5:11" ht="12.5">
      <c r="E940" s="15"/>
      <c r="G940" s="7"/>
      <c r="K940" s="7"/>
    </row>
    <row r="941" spans="5:11" ht="12.5">
      <c r="E941" s="15"/>
      <c r="G941" s="7"/>
      <c r="K941" s="7"/>
    </row>
    <row r="942" spans="5:11" ht="12.5">
      <c r="E942" s="15"/>
      <c r="G942" s="7"/>
      <c r="K942" s="7"/>
    </row>
    <row r="943" spans="5:11" ht="12.5">
      <c r="E943" s="15"/>
      <c r="G943" s="7"/>
      <c r="K943" s="7"/>
    </row>
    <row r="944" spans="5:11" ht="12.5">
      <c r="E944" s="15"/>
      <c r="G944" s="7"/>
      <c r="K944" s="7"/>
    </row>
    <row r="945" spans="5:11" ht="12.5">
      <c r="E945" s="15"/>
      <c r="G945" s="7"/>
      <c r="K945" s="7"/>
    </row>
    <row r="946" spans="5:11" ht="12.5">
      <c r="E946" s="15"/>
      <c r="G946" s="7"/>
      <c r="K946" s="7"/>
    </row>
    <row r="947" spans="5:11" ht="12.5">
      <c r="E947" s="15"/>
      <c r="G947" s="7"/>
      <c r="K947" s="7"/>
    </row>
    <row r="948" spans="5:11" ht="12.5">
      <c r="E948" s="15"/>
      <c r="G948" s="7"/>
      <c r="K948" s="7"/>
    </row>
    <row r="949" spans="5:11" ht="12.5">
      <c r="E949" s="15"/>
      <c r="G949" s="7"/>
      <c r="K949" s="7"/>
    </row>
    <row r="950" spans="5:11" ht="12.5">
      <c r="E950" s="15"/>
      <c r="G950" s="7"/>
      <c r="K950" s="7"/>
    </row>
    <row r="951" spans="5:11" ht="12.5">
      <c r="E951" s="15"/>
      <c r="G951" s="7"/>
      <c r="K951" s="7"/>
    </row>
    <row r="952" spans="5:11" ht="12.5">
      <c r="E952" s="15"/>
      <c r="G952" s="7"/>
      <c r="K952" s="7"/>
    </row>
    <row r="953" spans="5:11" ht="12.5">
      <c r="E953" s="15"/>
      <c r="G953" s="7"/>
      <c r="K953" s="7"/>
    </row>
    <row r="954" spans="5:11" ht="12.5">
      <c r="E954" s="15"/>
      <c r="G954" s="7"/>
      <c r="K954" s="7"/>
    </row>
    <row r="955" spans="5:11" ht="12.5">
      <c r="E955" s="15"/>
      <c r="G955" s="7"/>
      <c r="K955" s="7"/>
    </row>
  </sheetData>
  <mergeCells count="6">
    <mergeCell ref="A2:A4"/>
    <mergeCell ref="A5:A16"/>
    <mergeCell ref="A70:A75"/>
    <mergeCell ref="A62:A69"/>
    <mergeCell ref="A17:A21"/>
    <mergeCell ref="A22:A61"/>
  </mergeCells>
  <dataValidations count="3">
    <dataValidation type="list" allowBlank="1" showErrorMessage="1" sqref="E2:E76" xr:uid="{00000000-0002-0000-0000-000000000000}">
      <formula1>"Chronological Age,Composite Biomarkers,Mitotic divisions,Mortality,Mortality via proxy,Clinical Phenotype,Clinical Biomarker,Protein,Metabolite,Gestational Age,Alcohol,BMI,Whole blood,Telomere Length,Cellular Proportions,Simulated Age,Pace of Aging"</formula1>
    </dataValidation>
    <dataValidation type="list" allowBlank="1" showErrorMessage="1" sqref="J2:J76" xr:uid="{00000000-0002-0000-0000-000001000000}">
      <formula1>"27K,450K,450K and 27K,EPICv1,EPICv2,450K and EPICv1,27K, 450K and EPICv1"</formula1>
    </dataValidation>
    <dataValidation type="list" allowBlank="1" showErrorMessage="1" sqref="G2:G76" xr:uid="{00000000-0002-0000-0000-000003000000}">
      <formula1>"FHS- Framingham heart study Offspring Cohort,MGB - Aging Biobank Cohort,Multiple cohorts,GSE40279,See Misc,HRS and InCHIANTI,FHS- Framingham heart study ,HRS and FHS,TruDiagnostic BioBank,Generation Scotland: The Scottish Family Health Study [GS],InCHIANT"&amp;"I,HNR study,WHI+ JHS- Women’s Health Initiative &amp; Jackson Heart Study,Simulated dataset,MoBa1,UCSD and WCH (GSE40279),London Life Sciences Prospective Population (LOLIPOP),Dunedin Study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3"/>
  <sheetViews>
    <sheetView workbookViewId="0"/>
  </sheetViews>
  <sheetFormatPr defaultColWidth="12.6328125" defaultRowHeight="15.75" customHeight="1"/>
  <sheetData>
    <row r="1" spans="1:1" ht="15.75" customHeight="1">
      <c r="A1" s="7" t="s">
        <v>163</v>
      </c>
    </row>
    <row r="2" spans="1:1" ht="15.75" customHeight="1">
      <c r="A2" s="7" t="s">
        <v>164</v>
      </c>
    </row>
    <row r="3" spans="1:1" ht="15.75" customHeight="1">
      <c r="A3" s="7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Other Clocks to ad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Harvanek</dc:creator>
  <cp:lastModifiedBy>Harvanek, Zachary</cp:lastModifiedBy>
  <dcterms:created xsi:type="dcterms:W3CDTF">2024-08-20T18:00:45Z</dcterms:created>
  <dcterms:modified xsi:type="dcterms:W3CDTF">2024-08-27T17:00:20Z</dcterms:modified>
</cp:coreProperties>
</file>